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ANGELA\Mis Manuscritos\Paper Pepita\PLOS ONE\resubmission\Supporting data\"/>
    </mc:Choice>
  </mc:AlternateContent>
  <bookViews>
    <workbookView xWindow="0" yWindow="0" windowWidth="20730" windowHeight="9405" tabRatio="741"/>
  </bookViews>
  <sheets>
    <sheet name="Fig 4 PSI-PSII Yield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7" i="3" l="1"/>
  <c r="S37" i="3"/>
  <c r="R37" i="3"/>
  <c r="AA36" i="3"/>
  <c r="S36" i="3"/>
  <c r="R36" i="3"/>
  <c r="AA33" i="3"/>
  <c r="Z33" i="3"/>
  <c r="S33" i="3"/>
  <c r="R33" i="3"/>
  <c r="AA32" i="3"/>
  <c r="Z32" i="3"/>
  <c r="S32" i="3"/>
  <c r="R32" i="3"/>
  <c r="AA29" i="3"/>
  <c r="Z29" i="3"/>
  <c r="S29" i="3"/>
  <c r="R29" i="3"/>
  <c r="AA28" i="3"/>
  <c r="Z28" i="3"/>
  <c r="S28" i="3"/>
  <c r="R28" i="3"/>
  <c r="AA25" i="3"/>
  <c r="Z25" i="3"/>
  <c r="S25" i="3"/>
  <c r="R25" i="3"/>
  <c r="AA24" i="3"/>
  <c r="Z24" i="3"/>
  <c r="S24" i="3"/>
  <c r="R24" i="3"/>
  <c r="AA20" i="3"/>
  <c r="Z20" i="3"/>
  <c r="S20" i="3"/>
  <c r="R20" i="3"/>
  <c r="AA19" i="3"/>
  <c r="Z19" i="3"/>
  <c r="S19" i="3"/>
  <c r="R19" i="3"/>
  <c r="AA16" i="3"/>
  <c r="Z16" i="3"/>
  <c r="S16" i="3"/>
  <c r="R16" i="3"/>
  <c r="AA15" i="3"/>
  <c r="Z15" i="3"/>
  <c r="S15" i="3"/>
  <c r="R15" i="3"/>
  <c r="AA12" i="3"/>
  <c r="Z12" i="3"/>
  <c r="S12" i="3"/>
  <c r="R12" i="3"/>
  <c r="AA11" i="3"/>
  <c r="Z11" i="3"/>
  <c r="S11" i="3"/>
  <c r="R11" i="3"/>
  <c r="AA8" i="3"/>
  <c r="Z8" i="3"/>
  <c r="S8" i="3"/>
  <c r="R8" i="3"/>
  <c r="AA7" i="3"/>
  <c r="Z7" i="3"/>
  <c r="S7" i="3"/>
  <c r="R7" i="3"/>
</calcChain>
</file>

<file path=xl/sharedStrings.xml><?xml version="1.0" encoding="utf-8"?>
<sst xmlns="http://schemas.openxmlformats.org/spreadsheetml/2006/main" count="200" uniqueCount="81">
  <si>
    <t>PAR</t>
  </si>
  <si>
    <t>Y(I) HCRU 1</t>
  </si>
  <si>
    <t>Y(I) HCRU 2</t>
  </si>
  <si>
    <t>Y(I) HCRU 3</t>
  </si>
  <si>
    <t>Y(I) HCRU 4</t>
  </si>
  <si>
    <t>Y(I) HDEN 1</t>
  </si>
  <si>
    <t>Y(I) HDEN 3</t>
  </si>
  <si>
    <t>Y(I) HDEN 4</t>
  </si>
  <si>
    <t>Y(I) HDEN 6</t>
  </si>
  <si>
    <t>Y(ND) HCRU1</t>
  </si>
  <si>
    <t>Y(ND) HCRU2</t>
  </si>
  <si>
    <t>Y(ND) HCRU3</t>
  </si>
  <si>
    <t>Y(ND) HCRU4</t>
  </si>
  <si>
    <t>Y(ND) HDEN 1</t>
  </si>
  <si>
    <t>Y(ND) HDEN 3</t>
  </si>
  <si>
    <t>Y(ND) HDEN 4</t>
  </si>
  <si>
    <t>Y(ND) HDEN 6</t>
  </si>
  <si>
    <t/>
  </si>
  <si>
    <t>Y(NA) HCRU1</t>
  </si>
  <si>
    <t>Y(NA) HCRU2</t>
  </si>
  <si>
    <t>Y(NA) HCRU3</t>
  </si>
  <si>
    <t>Y(NA) HCRU4</t>
  </si>
  <si>
    <t>Y(NA) HDEN 1</t>
  </si>
  <si>
    <t>Y(NA) HDEN 3</t>
  </si>
  <si>
    <t>Y(NA) HDEN 4</t>
  </si>
  <si>
    <t>Y(NA) HDEN 6</t>
  </si>
  <si>
    <t>ETRI_HC1</t>
  </si>
  <si>
    <t>ETRI_HC2</t>
  </si>
  <si>
    <t>ETRI_HC3</t>
  </si>
  <si>
    <t>ETRI_HC4</t>
  </si>
  <si>
    <t>ETRI_HD1</t>
  </si>
  <si>
    <t>ETRI_HD3</t>
  </si>
  <si>
    <t>ETRI_HD4</t>
  </si>
  <si>
    <t>ETRI_HD6</t>
  </si>
  <si>
    <t>Y(II) HC1</t>
  </si>
  <si>
    <t>Y(II) HC2</t>
  </si>
  <si>
    <t>Y(II) HC3</t>
  </si>
  <si>
    <t>Y(II) HC4</t>
  </si>
  <si>
    <t>Y(II) HD1</t>
  </si>
  <si>
    <t>Y(II) HD3</t>
  </si>
  <si>
    <t>Y(II) HD4</t>
  </si>
  <si>
    <t>Y(II) HD6</t>
  </si>
  <si>
    <t>Y(NPQ) HC1</t>
  </si>
  <si>
    <t>Y(NPQ) HC2</t>
  </si>
  <si>
    <t>Y(NPQ) HC3</t>
  </si>
  <si>
    <t>Y(NPQ) HC4</t>
  </si>
  <si>
    <t>Y(NPQ) HD1</t>
  </si>
  <si>
    <t>Y(NPQ) HD3</t>
  </si>
  <si>
    <t>Y(NPQ) HD4</t>
  </si>
  <si>
    <t>Y(NPQ) HD6</t>
  </si>
  <si>
    <t>Y(NO) HC1</t>
  </si>
  <si>
    <t>Y(NO) HC2</t>
  </si>
  <si>
    <t>Y(NO) HC3</t>
  </si>
  <si>
    <t>Y(NO) HC4</t>
  </si>
  <si>
    <t>Y(NO) HD1</t>
  </si>
  <si>
    <t>Y(NO) HD3</t>
  </si>
  <si>
    <t>Y(NO) HD4</t>
  </si>
  <si>
    <t>Y(NO) HD6</t>
  </si>
  <si>
    <t>ETRII_HC1</t>
  </si>
  <si>
    <t>ETRII_HC2</t>
  </si>
  <si>
    <t>ETRII_HC3</t>
  </si>
  <si>
    <t>ETRII_HC4</t>
  </si>
  <si>
    <t>ETRII_HD1</t>
  </si>
  <si>
    <t>ETRII_HD3</t>
  </si>
  <si>
    <t>ETRII_HD4</t>
  </si>
  <si>
    <t>ETRII_HD6</t>
  </si>
  <si>
    <t>Light energy partitioning PSII and PSI (Dual PAM, Walz)</t>
  </si>
  <si>
    <t>PAR ( μmol photons m-2 s-1)</t>
  </si>
  <si>
    <t>Y, Yield relative units</t>
  </si>
  <si>
    <t>Figure 4</t>
  </si>
  <si>
    <r>
      <t>PPFD (μmol m</t>
    </r>
    <r>
      <rPr>
        <b/>
        <vertAlign val="superscript"/>
        <sz val="11"/>
        <color theme="1"/>
        <rFont val="Calibri"/>
        <family val="2"/>
        <scheme val="minor"/>
      </rPr>
      <t>-2</t>
    </r>
    <r>
      <rPr>
        <b/>
        <sz val="11"/>
        <color theme="1"/>
        <rFont val="Calibri"/>
        <family val="2"/>
        <scheme val="minor"/>
      </rPr>
      <t>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Y(I) HDEN 2</t>
  </si>
  <si>
    <t>Promedio</t>
  </si>
  <si>
    <t>Error</t>
  </si>
  <si>
    <t>Y(ND) HDEN 2</t>
  </si>
  <si>
    <t>Y(NA) HDEN 2</t>
  </si>
  <si>
    <t>ETRI_HD2</t>
  </si>
  <si>
    <t>Y(II) HD2</t>
  </si>
  <si>
    <t>Y(NPQ) HD2</t>
  </si>
  <si>
    <t>Y(NO) HD2</t>
  </si>
  <si>
    <t>ETRII_H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6">
    <xf numFmtId="0" fontId="0" fillId="0" borderId="0" xfId="0"/>
    <xf numFmtId="0" fontId="0" fillId="0" borderId="0" xfId="0" applyFont="1"/>
    <xf numFmtId="0" fontId="0" fillId="0" borderId="0" xfId="0" applyFont="1" applyBorder="1" applyAlignment="1">
      <alignment horizontal="center"/>
    </xf>
    <xf numFmtId="0" fontId="1" fillId="0" borderId="0" xfId="0" applyFont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1" xfId="0" applyNumberFormat="1" applyFont="1" applyBorder="1" applyAlignment="1">
      <alignment horizontal="center" vertical="center"/>
    </xf>
    <xf numFmtId="0" fontId="4" fillId="0" borderId="0" xfId="0" applyFont="1"/>
    <xf numFmtId="2" fontId="0" fillId="0" borderId="0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5" fillId="0" borderId="1" xfId="0" applyNumberFormat="1" applyFont="1" applyFill="1" applyBorder="1" applyAlignment="1" applyProtection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Border="1"/>
    <xf numFmtId="164" fontId="0" fillId="0" borderId="0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38"/>
  <sheetViews>
    <sheetView tabSelected="1" topLeftCell="A139" workbookViewId="0">
      <selection activeCell="A6" sqref="A6:AB172"/>
    </sheetView>
  </sheetViews>
  <sheetFormatPr baseColWidth="10" defaultColWidth="11.42578125" defaultRowHeight="15" x14ac:dyDescent="0.25"/>
  <cols>
    <col min="1" max="1" width="11.42578125" style="1"/>
    <col min="2" max="5" width="15" style="1" bestFit="1" customWidth="1"/>
    <col min="6" max="7" width="11.42578125" style="1"/>
    <col min="8" max="11" width="15.42578125" style="1" bestFit="1" customWidth="1"/>
    <col min="12" max="16384" width="11.42578125" style="1"/>
  </cols>
  <sheetData>
    <row r="1" spans="1:27" s="3" customFormat="1" ht="14.45" x14ac:dyDescent="0.3">
      <c r="A1" s="3" t="s">
        <v>66</v>
      </c>
    </row>
    <row r="2" spans="1:27" s="3" customFormat="1" ht="14.45" x14ac:dyDescent="0.3">
      <c r="A2" s="3" t="s">
        <v>69</v>
      </c>
    </row>
    <row r="3" spans="1:27" s="3" customFormat="1" x14ac:dyDescent="0.25">
      <c r="A3" s="3" t="s">
        <v>67</v>
      </c>
    </row>
    <row r="4" spans="1:27" s="3" customFormat="1" ht="14.45" x14ac:dyDescent="0.3">
      <c r="A4" s="3" t="s">
        <v>68</v>
      </c>
    </row>
    <row r="6" spans="1:27" ht="17.25" x14ac:dyDescent="0.25">
      <c r="A6" s="18" t="s">
        <v>70</v>
      </c>
      <c r="B6" s="4" t="s">
        <v>1</v>
      </c>
      <c r="C6" s="4" t="s">
        <v>2</v>
      </c>
      <c r="D6" s="4" t="s">
        <v>3</v>
      </c>
      <c r="E6" s="4" t="s">
        <v>4</v>
      </c>
      <c r="G6" s="10" t="s">
        <v>0</v>
      </c>
      <c r="H6" s="10" t="s">
        <v>5</v>
      </c>
      <c r="I6" s="10" t="s">
        <v>71</v>
      </c>
      <c r="J6" s="10" t="s">
        <v>6</v>
      </c>
      <c r="K6" s="10" t="s">
        <v>7</v>
      </c>
      <c r="M6" s="10" t="s">
        <v>0</v>
      </c>
      <c r="N6" s="10" t="s">
        <v>1</v>
      </c>
      <c r="O6" s="10" t="s">
        <v>2</v>
      </c>
      <c r="P6" s="10" t="s">
        <v>3</v>
      </c>
      <c r="Q6" s="10" t="s">
        <v>4</v>
      </c>
      <c r="R6" s="15" t="s">
        <v>72</v>
      </c>
      <c r="S6" s="15" t="s">
        <v>73</v>
      </c>
      <c r="U6" s="4" t="s">
        <v>0</v>
      </c>
      <c r="V6" s="10" t="s">
        <v>5</v>
      </c>
      <c r="W6" s="10" t="s">
        <v>6</v>
      </c>
      <c r="X6" s="10" t="s">
        <v>7</v>
      </c>
      <c r="Y6" s="10" t="s">
        <v>8</v>
      </c>
      <c r="Z6" s="15" t="s">
        <v>72</v>
      </c>
      <c r="AA6" s="15" t="s">
        <v>73</v>
      </c>
    </row>
    <row r="7" spans="1:27" x14ac:dyDescent="0.25">
      <c r="A7" s="5">
        <v>0</v>
      </c>
      <c r="B7" s="19">
        <v>0.186</v>
      </c>
      <c r="C7" s="19">
        <v>0.16500000000000001</v>
      </c>
      <c r="D7" s="19">
        <v>2.5000000000000001E-2</v>
      </c>
      <c r="E7" s="19">
        <v>0.19</v>
      </c>
      <c r="G7" s="4">
        <v>0</v>
      </c>
      <c r="H7" s="6">
        <v>0.14499999999999999</v>
      </c>
      <c r="I7" s="6">
        <v>0.27300000000000002</v>
      </c>
      <c r="J7" s="6">
        <v>0.26100000000000001</v>
      </c>
      <c r="K7" s="6">
        <v>0.29299999999999998</v>
      </c>
      <c r="M7" s="4">
        <v>24.6</v>
      </c>
      <c r="N7" s="6">
        <v>0.51506300000000005</v>
      </c>
      <c r="O7" s="6">
        <v>0.61764300000000005</v>
      </c>
      <c r="P7" s="6">
        <v>0.63354299999999997</v>
      </c>
      <c r="Q7" s="6">
        <v>0.71381099999999997</v>
      </c>
      <c r="R7" s="7">
        <f>AVERAGE(N7:Q7)</f>
        <v>0.62001499999999998</v>
      </c>
      <c r="S7" s="7">
        <f>STDEV(N7:Q7)/SQRT(6)</f>
        <v>3.3334370890518841E-2</v>
      </c>
      <c r="U7" s="4">
        <v>24.6</v>
      </c>
      <c r="V7" s="16">
        <v>0.59015300000000004</v>
      </c>
      <c r="W7" s="6">
        <v>0.804373</v>
      </c>
      <c r="X7" s="6">
        <v>1</v>
      </c>
      <c r="Y7" s="6">
        <v>1</v>
      </c>
      <c r="Z7" s="7">
        <f>AVERAGE(V7:Y7)</f>
        <v>0.84863149999999998</v>
      </c>
      <c r="AA7" s="7">
        <f>STDEV(V7:Y7)/SQRT(6)</f>
        <v>7.9789582781839341E-2</v>
      </c>
    </row>
    <row r="8" spans="1:27" x14ac:dyDescent="0.25">
      <c r="A8" s="4">
        <v>9</v>
      </c>
      <c r="B8" s="6">
        <v>0.69499999999999995</v>
      </c>
      <c r="C8" s="6">
        <v>0.66600000000000004</v>
      </c>
      <c r="D8" s="6">
        <v>0.80100000000000005</v>
      </c>
      <c r="E8" s="6">
        <v>0.85099999999999998</v>
      </c>
      <c r="G8" s="4">
        <v>9</v>
      </c>
      <c r="H8" s="6">
        <v>0.57899999999999996</v>
      </c>
      <c r="I8" s="6">
        <v>0.73799999999999999</v>
      </c>
      <c r="J8" s="6">
        <v>1</v>
      </c>
      <c r="K8" s="6">
        <v>1</v>
      </c>
      <c r="M8" s="4">
        <v>40.5</v>
      </c>
      <c r="N8" s="6">
        <v>0.34324199999999999</v>
      </c>
      <c r="O8" s="6">
        <v>0.51473000000000002</v>
      </c>
      <c r="P8" s="6">
        <v>0.43223</v>
      </c>
      <c r="Q8" s="6">
        <v>0.48839199999999999</v>
      </c>
      <c r="R8" s="7">
        <f>AVERAGE(N8:Q8)</f>
        <v>0.44464849999999995</v>
      </c>
      <c r="S8" s="7">
        <f>STDEV(N8:Q8)/SQRT(6)</f>
        <v>3.0968090942309061E-2</v>
      </c>
      <c r="U8" s="4">
        <v>40.5</v>
      </c>
      <c r="V8" s="6">
        <v>0.59997400000000001</v>
      </c>
      <c r="W8" s="6">
        <v>0.78101299999999996</v>
      </c>
      <c r="X8" s="6">
        <v>0.93179100000000004</v>
      </c>
      <c r="Y8" s="6">
        <v>0.92276499999999995</v>
      </c>
      <c r="Z8" s="7">
        <f>AVERAGE(V8:Y8)</f>
        <v>0.80888574999999996</v>
      </c>
      <c r="AA8" s="7">
        <f>STDEV(V8:Y8)/SQRT(6)</f>
        <v>6.3462672116392935E-2</v>
      </c>
    </row>
    <row r="9" spans="1:27" x14ac:dyDescent="0.25">
      <c r="A9" s="4">
        <v>16</v>
      </c>
      <c r="B9" s="6">
        <v>0.56499999999999995</v>
      </c>
      <c r="C9" s="6">
        <v>0.73</v>
      </c>
      <c r="D9" s="6">
        <v>0.81</v>
      </c>
      <c r="E9" s="6">
        <v>0.80600000000000005</v>
      </c>
      <c r="G9" s="4">
        <v>16</v>
      </c>
      <c r="H9" s="6">
        <v>0.628</v>
      </c>
      <c r="I9" s="6">
        <v>0.77400000000000002</v>
      </c>
      <c r="J9" s="6">
        <v>1</v>
      </c>
      <c r="K9" s="6">
        <v>1</v>
      </c>
    </row>
    <row r="10" spans="1:27" x14ac:dyDescent="0.25">
      <c r="A10" s="4">
        <v>25</v>
      </c>
      <c r="B10" s="6">
        <v>0.51100000000000001</v>
      </c>
      <c r="C10" s="6">
        <v>0.61399999999999999</v>
      </c>
      <c r="D10" s="6">
        <v>0.626</v>
      </c>
      <c r="E10" s="6">
        <v>0.71</v>
      </c>
      <c r="G10" s="4">
        <v>25</v>
      </c>
      <c r="H10" s="6">
        <v>0.58599999999999997</v>
      </c>
      <c r="I10" s="6">
        <v>0.80400000000000005</v>
      </c>
      <c r="J10" s="6">
        <v>1</v>
      </c>
      <c r="K10" s="6">
        <v>1</v>
      </c>
      <c r="M10" s="4" t="s">
        <v>0</v>
      </c>
      <c r="N10" s="4" t="s">
        <v>9</v>
      </c>
      <c r="O10" s="4" t="s">
        <v>10</v>
      </c>
      <c r="P10" s="4" t="s">
        <v>11</v>
      </c>
      <c r="Q10" s="4" t="s">
        <v>12</v>
      </c>
      <c r="R10" s="15" t="s">
        <v>72</v>
      </c>
      <c r="S10" s="15" t="s">
        <v>73</v>
      </c>
      <c r="U10" s="4" t="s">
        <v>0</v>
      </c>
      <c r="V10" s="4" t="s">
        <v>13</v>
      </c>
      <c r="W10" s="4" t="s">
        <v>14</v>
      </c>
      <c r="X10" s="4" t="s">
        <v>15</v>
      </c>
      <c r="Y10" s="4" t="s">
        <v>16</v>
      </c>
      <c r="Z10" s="15" t="s">
        <v>72</v>
      </c>
      <c r="AA10" s="15" t="s">
        <v>73</v>
      </c>
    </row>
    <row r="11" spans="1:27" x14ac:dyDescent="0.25">
      <c r="A11" s="4">
        <v>40</v>
      </c>
      <c r="B11" s="6">
        <v>0.34499999999999997</v>
      </c>
      <c r="C11" s="6">
        <v>0.51900000000000002</v>
      </c>
      <c r="D11" s="6">
        <v>0.433</v>
      </c>
      <c r="E11" s="6">
        <v>0.496</v>
      </c>
      <c r="G11" s="4">
        <v>40</v>
      </c>
      <c r="H11" s="6">
        <v>0.60099999999999998</v>
      </c>
      <c r="I11" s="6">
        <v>0.78300000000000003</v>
      </c>
      <c r="J11" s="6">
        <v>0.93400000000000005</v>
      </c>
      <c r="K11" s="6">
        <v>0.92600000000000005</v>
      </c>
      <c r="M11" s="4">
        <v>24.6</v>
      </c>
      <c r="N11" s="6">
        <v>0.50246100000000005</v>
      </c>
      <c r="O11" s="6">
        <v>0.281885</v>
      </c>
      <c r="P11" s="6">
        <v>0.42035600000000001</v>
      </c>
      <c r="Q11" s="6">
        <v>0.39858900000000003</v>
      </c>
      <c r="R11" s="7">
        <f>AVERAGE(N11:Q11)</f>
        <v>0.40082275000000001</v>
      </c>
      <c r="S11" s="7">
        <f>STDEV(N11:Q11)/SQRT(6)</f>
        <v>3.7165590218156068E-2</v>
      </c>
      <c r="U11" s="4">
        <v>24.6</v>
      </c>
      <c r="V11" s="6">
        <v>1.3152000000000001E-3</v>
      </c>
      <c r="W11" s="6">
        <v>1.3152000000000001E-3</v>
      </c>
      <c r="X11" s="6">
        <v>1.3152000000000001E-3</v>
      </c>
      <c r="Y11" s="6">
        <v>0</v>
      </c>
      <c r="Z11" s="7">
        <f>AVERAGE(V11:Y11)</f>
        <v>9.8640000000000012E-4</v>
      </c>
      <c r="AA11" s="7">
        <f>STDEV(V11:Y11)/SQRT(6)</f>
        <v>2.6846407580903635E-4</v>
      </c>
    </row>
    <row r="12" spans="1:27" x14ac:dyDescent="0.25">
      <c r="A12" s="4">
        <v>56</v>
      </c>
      <c r="B12" s="6">
        <v>0.30199999999999999</v>
      </c>
      <c r="C12" s="6">
        <v>0.38700000000000001</v>
      </c>
      <c r="D12" s="6">
        <v>0.40200000000000002</v>
      </c>
      <c r="E12" s="6">
        <v>0.39300000000000002</v>
      </c>
      <c r="G12" s="4">
        <v>56</v>
      </c>
      <c r="H12" s="6">
        <v>0.53100000000000003</v>
      </c>
      <c r="I12" s="6">
        <v>0.72899999999999998</v>
      </c>
      <c r="J12" s="6">
        <v>0.77500000000000002</v>
      </c>
      <c r="K12" s="6">
        <v>0.78100000000000003</v>
      </c>
      <c r="M12" s="4">
        <v>40.5</v>
      </c>
      <c r="N12" s="6">
        <v>0.626776</v>
      </c>
      <c r="O12" s="6">
        <v>0.45252900000000001</v>
      </c>
      <c r="P12" s="6">
        <v>0.69472400000000001</v>
      </c>
      <c r="Q12" s="6">
        <v>0.51249800000000001</v>
      </c>
      <c r="R12" s="7">
        <f>AVERAGE(N12:Q12)</f>
        <v>0.57163174999999999</v>
      </c>
      <c r="S12" s="7">
        <f>STDEV(N12:Q12)/SQRT(6)</f>
        <v>4.4643561041723658E-2</v>
      </c>
      <c r="U12" s="4">
        <v>40.5</v>
      </c>
      <c r="V12" s="6">
        <v>0.15872900000000001</v>
      </c>
      <c r="W12" s="6">
        <v>7.1129300000000006E-2</v>
      </c>
      <c r="X12" s="6">
        <v>0</v>
      </c>
      <c r="Y12" s="6">
        <v>0</v>
      </c>
      <c r="Z12" s="7">
        <f>AVERAGE(V12:Y12)</f>
        <v>5.7464575000000004E-2</v>
      </c>
      <c r="AA12" s="7">
        <f>STDEV(V12:Y12)/SQRT(6)</f>
        <v>3.0772970859873756E-2</v>
      </c>
    </row>
    <row r="13" spans="1:27" x14ac:dyDescent="0.25">
      <c r="A13" s="4">
        <v>73</v>
      </c>
      <c r="B13" s="6">
        <v>0.221</v>
      </c>
      <c r="C13" s="6">
        <v>0.39600000000000002</v>
      </c>
      <c r="D13" s="6">
        <v>0.26600000000000001</v>
      </c>
      <c r="E13" s="6">
        <v>0.34</v>
      </c>
      <c r="G13" s="4">
        <v>73</v>
      </c>
      <c r="H13" s="6">
        <v>0.53500000000000003</v>
      </c>
      <c r="I13" s="6">
        <v>0.72</v>
      </c>
      <c r="J13" s="6">
        <v>0.75</v>
      </c>
      <c r="K13" s="6">
        <v>0.67500000000000004</v>
      </c>
    </row>
    <row r="14" spans="1:27" x14ac:dyDescent="0.25">
      <c r="A14" s="4">
        <v>98</v>
      </c>
      <c r="B14" s="6">
        <v>0.223</v>
      </c>
      <c r="C14" s="6">
        <v>0.25</v>
      </c>
      <c r="D14" s="6">
        <v>0.20899999999999999</v>
      </c>
      <c r="E14" s="6">
        <v>0.219</v>
      </c>
      <c r="G14" s="4">
        <v>98</v>
      </c>
      <c r="H14" s="6">
        <v>0.54300000000000004</v>
      </c>
      <c r="I14" s="6">
        <v>0.624</v>
      </c>
      <c r="J14" s="6">
        <v>0.52700000000000002</v>
      </c>
      <c r="K14" s="6">
        <v>0.55700000000000005</v>
      </c>
      <c r="M14" s="4" t="s">
        <v>0</v>
      </c>
      <c r="N14" s="4" t="s">
        <v>18</v>
      </c>
      <c r="O14" s="4" t="s">
        <v>19</v>
      </c>
      <c r="P14" s="4" t="s">
        <v>20</v>
      </c>
      <c r="Q14" s="4" t="s">
        <v>21</v>
      </c>
      <c r="R14" s="15" t="s">
        <v>72</v>
      </c>
      <c r="S14" s="15" t="s">
        <v>73</v>
      </c>
      <c r="U14" s="4" t="s">
        <v>0</v>
      </c>
      <c r="V14" s="4" t="s">
        <v>22</v>
      </c>
      <c r="W14" s="4" t="s">
        <v>23</v>
      </c>
      <c r="X14" s="4" t="s">
        <v>24</v>
      </c>
      <c r="Y14" s="4" t="s">
        <v>25</v>
      </c>
      <c r="Z14" s="15" t="s">
        <v>72</v>
      </c>
      <c r="AA14" s="15" t="s">
        <v>73</v>
      </c>
    </row>
    <row r="15" spans="1:27" x14ac:dyDescent="0.25">
      <c r="A15" s="4">
        <v>129</v>
      </c>
      <c r="B15" s="6">
        <v>0.158</v>
      </c>
      <c r="C15" s="6">
        <v>0.221</v>
      </c>
      <c r="D15" s="6">
        <v>0.14299999999999999</v>
      </c>
      <c r="E15" s="6">
        <v>0.17799999999999999</v>
      </c>
      <c r="G15" s="4">
        <v>129</v>
      </c>
      <c r="H15" s="6">
        <v>0.378</v>
      </c>
      <c r="I15" s="6">
        <v>0.56200000000000006</v>
      </c>
      <c r="J15" s="6">
        <v>0.51100000000000001</v>
      </c>
      <c r="K15" s="6">
        <v>0.45900000000000002</v>
      </c>
      <c r="M15" s="4">
        <v>24.6</v>
      </c>
      <c r="N15" s="6">
        <v>2.3934499999999999E-4</v>
      </c>
      <c r="O15" s="6">
        <v>0.101158</v>
      </c>
      <c r="P15" s="6">
        <v>0</v>
      </c>
      <c r="Q15" s="6">
        <v>0</v>
      </c>
      <c r="R15" s="7">
        <f>AVERAGE(N15:Q15)</f>
        <v>2.534933625E-2</v>
      </c>
      <c r="S15" s="7">
        <f>STDEV(N15:Q15)/SQRT(6)</f>
        <v>2.0632556335352319E-2</v>
      </c>
      <c r="U15" s="4">
        <v>24.6</v>
      </c>
      <c r="V15" s="6">
        <v>0.41303299999999998</v>
      </c>
      <c r="W15" s="6">
        <v>0.197625</v>
      </c>
      <c r="X15" s="6">
        <v>0</v>
      </c>
      <c r="Y15" s="6">
        <v>0</v>
      </c>
      <c r="Z15" s="7">
        <f>AVERAGE(V15:Y15)</f>
        <v>0.15266449999999998</v>
      </c>
      <c r="AA15" s="7">
        <f>STDEV(V15:Y15)/SQRT(6)</f>
        <v>8.0424602880586241E-2</v>
      </c>
    </row>
    <row r="16" spans="1:27" x14ac:dyDescent="0.25">
      <c r="A16" s="4">
        <v>169</v>
      </c>
      <c r="B16" s="6">
        <v>0.14299999999999999</v>
      </c>
      <c r="C16" s="6">
        <v>0.14699999999999999</v>
      </c>
      <c r="D16" s="6">
        <v>0.186</v>
      </c>
      <c r="E16" s="6">
        <v>0.161</v>
      </c>
      <c r="G16" s="4">
        <v>169</v>
      </c>
      <c r="H16" s="6">
        <v>0.307</v>
      </c>
      <c r="I16" s="6">
        <v>0.39300000000000002</v>
      </c>
      <c r="J16" s="6">
        <v>0.53100000000000003</v>
      </c>
      <c r="K16" s="6">
        <v>0.39700000000000002</v>
      </c>
      <c r="M16" s="4">
        <v>40.5</v>
      </c>
      <c r="N16" s="6">
        <v>3.1500399999999998E-2</v>
      </c>
      <c r="O16" s="6">
        <v>3.5781500000000001E-2</v>
      </c>
      <c r="P16" s="6">
        <v>0</v>
      </c>
      <c r="Q16" s="6">
        <v>0</v>
      </c>
      <c r="R16" s="7">
        <f>AVERAGE(N16:Q16)</f>
        <v>1.6820475000000001E-2</v>
      </c>
      <c r="S16" s="7">
        <f>STDEV(N16:Q16)/SQRT(6)</f>
        <v>7.9612862776602331E-3</v>
      </c>
      <c r="U16" s="4">
        <v>40.5</v>
      </c>
      <c r="V16" s="6">
        <v>0.24559500000000001</v>
      </c>
      <c r="W16" s="6">
        <v>0.14926300000000001</v>
      </c>
      <c r="X16" s="6">
        <v>6.9530900000000007E-2</v>
      </c>
      <c r="Y16" s="6">
        <v>7.8026999999999999E-2</v>
      </c>
      <c r="Z16" s="7">
        <f>AVERAGE(V16:Y16)</f>
        <v>0.13560397500000002</v>
      </c>
      <c r="AA16" s="7">
        <f>STDEV(V16:Y16)/SQRT(6)</f>
        <v>3.3304449014281264E-2</v>
      </c>
    </row>
    <row r="17" spans="1:27" x14ac:dyDescent="0.25">
      <c r="A17" s="4">
        <v>219</v>
      </c>
      <c r="B17" s="6">
        <v>9.6000000000000002E-2</v>
      </c>
      <c r="C17" s="6">
        <v>0.157</v>
      </c>
      <c r="D17" s="6">
        <v>0.11700000000000001</v>
      </c>
      <c r="E17" s="6">
        <v>3.5999999999999997E-2</v>
      </c>
      <c r="G17" s="4">
        <v>219</v>
      </c>
      <c r="H17" s="6">
        <v>0.25</v>
      </c>
      <c r="I17" s="6">
        <v>0.374</v>
      </c>
      <c r="J17" s="6">
        <v>0.53500000000000003</v>
      </c>
      <c r="K17" s="6">
        <v>0.308</v>
      </c>
    </row>
    <row r="18" spans="1:27" x14ac:dyDescent="0.25">
      <c r="A18" s="4">
        <v>342</v>
      </c>
      <c r="B18" s="6">
        <v>2.5000000000000001E-2</v>
      </c>
      <c r="C18" s="6">
        <v>7.4999999999999997E-2</v>
      </c>
      <c r="D18" s="6">
        <v>1.7000000000000001E-2</v>
      </c>
      <c r="E18" s="6">
        <v>2.4E-2</v>
      </c>
      <c r="G18" s="4">
        <v>342</v>
      </c>
      <c r="H18" s="6">
        <v>0.111</v>
      </c>
      <c r="I18" s="6">
        <v>0.23699999999999999</v>
      </c>
      <c r="J18" s="6">
        <v>0.11799999999999999</v>
      </c>
      <c r="K18" s="6">
        <v>0.16600000000000001</v>
      </c>
      <c r="M18" s="4" t="s">
        <v>0</v>
      </c>
      <c r="N18" s="4" t="s">
        <v>26</v>
      </c>
      <c r="O18" s="4" t="s">
        <v>27</v>
      </c>
      <c r="P18" s="4" t="s">
        <v>28</v>
      </c>
      <c r="Q18" s="4" t="s">
        <v>29</v>
      </c>
      <c r="R18" s="15" t="s">
        <v>72</v>
      </c>
      <c r="S18" s="15" t="s">
        <v>73</v>
      </c>
      <c r="U18" s="4" t="s">
        <v>0</v>
      </c>
      <c r="V18" s="4" t="s">
        <v>30</v>
      </c>
      <c r="W18" s="4" t="s">
        <v>31</v>
      </c>
      <c r="X18" s="4" t="s">
        <v>32</v>
      </c>
      <c r="Y18" s="4" t="s">
        <v>33</v>
      </c>
      <c r="Z18" s="15" t="s">
        <v>72</v>
      </c>
      <c r="AA18" s="15" t="s">
        <v>73</v>
      </c>
    </row>
    <row r="19" spans="1:27" x14ac:dyDescent="0.25">
      <c r="A19" s="4">
        <v>433</v>
      </c>
      <c r="B19" s="6">
        <v>5.0000000000000001E-3</v>
      </c>
      <c r="C19" s="6">
        <v>0.11899999999999999</v>
      </c>
      <c r="D19" s="6">
        <v>6.6000000000000003E-2</v>
      </c>
      <c r="E19" s="6">
        <v>0</v>
      </c>
      <c r="G19" s="4">
        <v>433</v>
      </c>
      <c r="H19" s="6">
        <v>5.5E-2</v>
      </c>
      <c r="I19" s="6">
        <v>0.24</v>
      </c>
      <c r="J19" s="6">
        <v>0.16500000000000001</v>
      </c>
      <c r="K19" s="6">
        <v>0.159</v>
      </c>
      <c r="M19" s="4">
        <v>24.6</v>
      </c>
      <c r="N19" s="20">
        <v>3.7091828571428573</v>
      </c>
      <c r="O19" s="20">
        <v>4.3982849999999996</v>
      </c>
      <c r="P19" s="20">
        <v>4.5341154761904763</v>
      </c>
      <c r="Q19" s="20">
        <v>5.1073004761904759</v>
      </c>
      <c r="R19" s="7">
        <f>AVERAGE(N19:Q19)</f>
        <v>4.4372209523809527</v>
      </c>
      <c r="S19" s="7">
        <f>STDEV(N19:Q19)/SQRT(6)</f>
        <v>0.23451493597053819</v>
      </c>
      <c r="U19" s="4">
        <v>24.6</v>
      </c>
      <c r="V19" s="20">
        <v>3.2450104761904766</v>
      </c>
      <c r="W19" s="20">
        <v>4.3733538095238096</v>
      </c>
      <c r="X19" s="20">
        <v>5.4667380952380951</v>
      </c>
      <c r="Y19" s="20">
        <v>0.95337523809523805</v>
      </c>
      <c r="Z19" s="7">
        <f>AVERAGE(V19:Y19)</f>
        <v>3.5096194047619047</v>
      </c>
      <c r="AA19" s="7">
        <f>STDEV(V19:Y19)/SQRT(6)</f>
        <v>0.78813256130050591</v>
      </c>
    </row>
    <row r="20" spans="1:27" x14ac:dyDescent="0.25">
      <c r="A20" s="4">
        <v>534</v>
      </c>
      <c r="B20" s="6">
        <v>4.3999999999999997E-2</v>
      </c>
      <c r="C20" s="6">
        <v>5.2999999999999999E-2</v>
      </c>
      <c r="D20" s="6">
        <v>3.9E-2</v>
      </c>
      <c r="E20" s="6">
        <v>0</v>
      </c>
      <c r="G20" s="4">
        <v>534</v>
      </c>
      <c r="H20" s="6">
        <v>0.185</v>
      </c>
      <c r="I20" s="6">
        <v>0.16400000000000001</v>
      </c>
      <c r="J20" s="6">
        <v>0.38700000000000001</v>
      </c>
      <c r="K20" s="6">
        <v>0.152</v>
      </c>
      <c r="M20" s="4">
        <v>40.5</v>
      </c>
      <c r="N20" s="20">
        <v>4.0541723809523802</v>
      </c>
      <c r="O20" s="20">
        <v>6.0333257142857146</v>
      </c>
      <c r="P20" s="20">
        <v>5.0943264285714278</v>
      </c>
      <c r="Q20" s="20">
        <v>5.7635566666666662</v>
      </c>
      <c r="R20" s="7">
        <f>AVERAGE(N20:Q20)</f>
        <v>5.2363452976190477</v>
      </c>
      <c r="S20" s="7">
        <f>STDEV(N20:Q20)/SQRT(6)</f>
        <v>0.35984809883778013</v>
      </c>
      <c r="U20" s="4">
        <v>40.5</v>
      </c>
      <c r="V20" s="20">
        <v>5.3519190476190479</v>
      </c>
      <c r="W20" s="20">
        <v>6.9995095238095244</v>
      </c>
      <c r="X20" s="20">
        <v>8.9366619047619054</v>
      </c>
      <c r="Y20" s="20">
        <v>0.96835095238095237</v>
      </c>
      <c r="Z20" s="7">
        <f>AVERAGE(V20:Y20)</f>
        <v>5.564110357142857</v>
      </c>
      <c r="AA20" s="7">
        <f>STDEV(V20:Y20)/SQRT(6)</f>
        <v>1.3864523946491387</v>
      </c>
    </row>
    <row r="21" spans="1:27" x14ac:dyDescent="0.25">
      <c r="A21" s="17"/>
      <c r="B21" s="2"/>
      <c r="C21" s="2"/>
      <c r="D21" s="2"/>
      <c r="E21" s="2"/>
      <c r="G21" s="17"/>
      <c r="H21" s="2"/>
      <c r="I21" s="2"/>
      <c r="J21" s="2"/>
      <c r="K21" s="2"/>
      <c r="M21" s="17"/>
      <c r="N21" s="21"/>
      <c r="O21" s="21"/>
      <c r="P21" s="21"/>
      <c r="Q21" s="21"/>
      <c r="R21" s="9"/>
      <c r="S21" s="9"/>
      <c r="U21" s="17"/>
      <c r="V21" s="21"/>
      <c r="W21" s="21"/>
      <c r="X21" s="21"/>
      <c r="Y21" s="21"/>
      <c r="Z21" s="9"/>
      <c r="AA21" s="9"/>
    </row>
    <row r="22" spans="1:27" x14ac:dyDescent="0.25">
      <c r="A22" s="8"/>
      <c r="G22" s="8"/>
    </row>
    <row r="23" spans="1:27" ht="17.25" x14ac:dyDescent="0.25">
      <c r="A23" s="18" t="s">
        <v>70</v>
      </c>
      <c r="B23" s="4" t="s">
        <v>9</v>
      </c>
      <c r="C23" s="4" t="s">
        <v>10</v>
      </c>
      <c r="D23" s="4" t="s">
        <v>11</v>
      </c>
      <c r="E23" s="4" t="s">
        <v>12</v>
      </c>
      <c r="G23" s="10" t="s">
        <v>0</v>
      </c>
      <c r="H23" s="4" t="s">
        <v>13</v>
      </c>
      <c r="I23" s="4" t="s">
        <v>74</v>
      </c>
      <c r="J23" s="4" t="s">
        <v>14</v>
      </c>
      <c r="K23" s="4" t="s">
        <v>15</v>
      </c>
      <c r="M23" s="4" t="s">
        <v>0</v>
      </c>
      <c r="N23" s="4" t="s">
        <v>34</v>
      </c>
      <c r="O23" s="4" t="s">
        <v>35</v>
      </c>
      <c r="P23" s="4" t="s">
        <v>36</v>
      </c>
      <c r="Q23" s="4" t="s">
        <v>37</v>
      </c>
      <c r="R23" s="15" t="s">
        <v>72</v>
      </c>
      <c r="S23" s="15" t="s">
        <v>73</v>
      </c>
      <c r="U23" s="4" t="s">
        <v>0</v>
      </c>
      <c r="V23" s="4" t="s">
        <v>38</v>
      </c>
      <c r="W23" s="4" t="s">
        <v>39</v>
      </c>
      <c r="X23" s="4" t="s">
        <v>40</v>
      </c>
      <c r="Y23" s="4" t="s">
        <v>41</v>
      </c>
      <c r="Z23" s="15" t="s">
        <v>72</v>
      </c>
      <c r="AA23" s="15" t="s">
        <v>73</v>
      </c>
    </row>
    <row r="24" spans="1:27" x14ac:dyDescent="0.25">
      <c r="A24" s="11">
        <v>0</v>
      </c>
      <c r="B24" s="6">
        <v>0.81399999999999995</v>
      </c>
      <c r="C24" s="6">
        <v>0.83499999999999996</v>
      </c>
      <c r="D24" s="6">
        <v>0.97499999999999998</v>
      </c>
      <c r="E24" s="6">
        <v>0.81</v>
      </c>
      <c r="G24" s="5">
        <v>0</v>
      </c>
      <c r="H24" s="6">
        <v>0.85499999999999998</v>
      </c>
      <c r="I24" s="6">
        <v>0.72699999999999998</v>
      </c>
      <c r="J24" s="6">
        <v>0.73899999999999999</v>
      </c>
      <c r="K24" s="6">
        <v>0.70699999999999996</v>
      </c>
      <c r="M24" s="4">
        <v>24.6</v>
      </c>
      <c r="N24" s="6">
        <v>0.39906700000000001</v>
      </c>
      <c r="O24" s="6">
        <v>0.44091599999999997</v>
      </c>
      <c r="P24" s="6">
        <v>0.42576399999999998</v>
      </c>
      <c r="Q24" s="6">
        <v>0.41313699999999998</v>
      </c>
      <c r="R24" s="7">
        <f>AVERAGE(N24:Q24)</f>
        <v>0.41972100000000001</v>
      </c>
      <c r="S24" s="7">
        <f>STDEV(N24:Q24)/SQRT(6)</f>
        <v>7.2865273164473398E-3</v>
      </c>
      <c r="U24" s="4">
        <v>24.6</v>
      </c>
      <c r="V24" s="6">
        <v>0.65954400000000002</v>
      </c>
      <c r="W24" s="6">
        <v>0.63952600000000004</v>
      </c>
      <c r="X24" s="6">
        <v>0.57329399999999997</v>
      </c>
      <c r="Y24" s="6">
        <v>0.54079600000000005</v>
      </c>
      <c r="Z24" s="7">
        <f>AVERAGE(V24:Y24)</f>
        <v>0.60328999999999999</v>
      </c>
      <c r="AA24" s="7">
        <f>STDEV(V24:Y24)/SQRT(7)</f>
        <v>2.1024724973004429E-2</v>
      </c>
    </row>
    <row r="25" spans="1:27" x14ac:dyDescent="0.25">
      <c r="A25" s="12">
        <v>9</v>
      </c>
      <c r="B25" s="6">
        <v>0.26500000000000001</v>
      </c>
      <c r="C25" s="6">
        <v>0.21299999999999999</v>
      </c>
      <c r="D25" s="6">
        <v>0.33200000000000002</v>
      </c>
      <c r="E25" s="6">
        <v>0.14599999999999999</v>
      </c>
      <c r="G25" s="4">
        <v>9</v>
      </c>
      <c r="H25" s="6">
        <v>0</v>
      </c>
      <c r="I25" s="6">
        <v>0</v>
      </c>
      <c r="J25" s="6">
        <v>0</v>
      </c>
      <c r="K25" s="6">
        <v>0</v>
      </c>
      <c r="M25" s="4">
        <v>40.5</v>
      </c>
      <c r="N25" s="6">
        <v>0.29480499999999998</v>
      </c>
      <c r="O25" s="6">
        <v>0.34657500000000002</v>
      </c>
      <c r="P25" s="6">
        <v>0.295346</v>
      </c>
      <c r="Q25" s="6">
        <v>0.301479</v>
      </c>
      <c r="R25" s="7">
        <f>AVERAGE(N25:Q25)</f>
        <v>0.30955125</v>
      </c>
      <c r="S25" s="7">
        <f>STDEV(N25:Q25)/SQRT(6)</f>
        <v>1.0152066841425835E-2</v>
      </c>
      <c r="U25" s="4">
        <v>40.5</v>
      </c>
      <c r="V25" s="6">
        <v>0.60962300000000003</v>
      </c>
      <c r="W25" s="6">
        <v>0.59714299999999998</v>
      </c>
      <c r="X25" s="6">
        <v>0.53795400000000004</v>
      </c>
      <c r="Y25" s="6">
        <v>0.443054</v>
      </c>
      <c r="Z25" s="7">
        <f>AVERAGE(V25:Y25)</f>
        <v>0.54694350000000003</v>
      </c>
      <c r="AA25" s="7">
        <f>STDEV(V25:Y25)/SQRT(7)</f>
        <v>2.8720781294088234E-2</v>
      </c>
    </row>
    <row r="26" spans="1:27" x14ac:dyDescent="0.25">
      <c r="A26" s="12">
        <v>16</v>
      </c>
      <c r="B26" s="6">
        <v>0.39700000000000002</v>
      </c>
      <c r="C26" s="6">
        <v>0.219</v>
      </c>
      <c r="D26" s="6">
        <v>0.376</v>
      </c>
      <c r="E26" s="6">
        <v>0.22900000000000001</v>
      </c>
      <c r="G26" s="4">
        <v>16</v>
      </c>
      <c r="H26" s="6">
        <v>1E-3</v>
      </c>
      <c r="I26" s="6">
        <v>0</v>
      </c>
      <c r="J26" s="6">
        <v>0</v>
      </c>
      <c r="K26" s="6">
        <v>0</v>
      </c>
    </row>
    <row r="27" spans="1:27" x14ac:dyDescent="0.25">
      <c r="A27" s="12">
        <v>25</v>
      </c>
      <c r="B27" s="6">
        <v>0.505</v>
      </c>
      <c r="C27" s="6">
        <v>0.28299999999999997</v>
      </c>
      <c r="D27" s="6">
        <v>0.42199999999999999</v>
      </c>
      <c r="E27" s="6">
        <v>0.40200000000000002</v>
      </c>
      <c r="G27" s="4">
        <v>25</v>
      </c>
      <c r="H27" s="6">
        <v>0</v>
      </c>
      <c r="I27" s="6">
        <v>0</v>
      </c>
      <c r="J27" s="6">
        <v>0</v>
      </c>
      <c r="K27" s="6">
        <v>0</v>
      </c>
      <c r="M27" s="4" t="s">
        <v>0</v>
      </c>
      <c r="N27" s="4" t="s">
        <v>42</v>
      </c>
      <c r="O27" s="4" t="s">
        <v>43</v>
      </c>
      <c r="P27" s="4" t="s">
        <v>44</v>
      </c>
      <c r="Q27" s="4" t="s">
        <v>45</v>
      </c>
      <c r="R27" s="15" t="s">
        <v>72</v>
      </c>
      <c r="S27" s="15" t="s">
        <v>73</v>
      </c>
      <c r="U27" s="4" t="s">
        <v>0</v>
      </c>
      <c r="V27" s="4" t="s">
        <v>46</v>
      </c>
      <c r="W27" s="4" t="s">
        <v>47</v>
      </c>
      <c r="X27" s="4" t="s">
        <v>48</v>
      </c>
      <c r="Y27" s="4" t="s">
        <v>49</v>
      </c>
      <c r="Z27" s="15" t="s">
        <v>72</v>
      </c>
      <c r="AA27" s="15" t="s">
        <v>73</v>
      </c>
    </row>
    <row r="28" spans="1:27" x14ac:dyDescent="0.25">
      <c r="A28" s="12">
        <v>40</v>
      </c>
      <c r="B28" s="6">
        <v>0.622</v>
      </c>
      <c r="C28" s="6">
        <v>0.44700000000000001</v>
      </c>
      <c r="D28" s="6">
        <v>0.69199999999999995</v>
      </c>
      <c r="E28" s="6">
        <v>0.505</v>
      </c>
      <c r="G28" s="4">
        <v>40</v>
      </c>
      <c r="H28" s="6">
        <v>0.14599999999999999</v>
      </c>
      <c r="I28" s="6">
        <v>6.6000000000000003E-2</v>
      </c>
      <c r="J28" s="6">
        <v>0</v>
      </c>
      <c r="K28" s="6">
        <v>0</v>
      </c>
      <c r="M28" s="4">
        <v>24.6</v>
      </c>
      <c r="N28" s="6">
        <v>0.30366799999999999</v>
      </c>
      <c r="O28" s="6">
        <v>0.28172599999999998</v>
      </c>
      <c r="P28" s="6">
        <v>0.28270600000000001</v>
      </c>
      <c r="Q28" s="6">
        <v>0.33011600000000002</v>
      </c>
      <c r="R28" s="7">
        <f>AVERAGE(N28:Q28)</f>
        <v>0.29955399999999999</v>
      </c>
      <c r="S28" s="7">
        <f>STDEV(N28:Q28)/SQRT(6)</f>
        <v>9.2875470030214877E-3</v>
      </c>
      <c r="U28" s="4">
        <v>24.6</v>
      </c>
      <c r="V28" s="6">
        <v>3.3886199999999998E-2</v>
      </c>
      <c r="W28" s="6">
        <v>4.8182099999999999E-2</v>
      </c>
      <c r="X28" s="6">
        <v>0.12166100000000001</v>
      </c>
      <c r="Y28" s="6">
        <v>0.116163</v>
      </c>
      <c r="Z28" s="7">
        <f>AVERAGE(V28:Y28)</f>
        <v>7.9973075000000005E-2</v>
      </c>
      <c r="AA28" s="7">
        <f>STDEV(V28:Y28)/SQRT(7)</f>
        <v>1.715789406134556E-2</v>
      </c>
    </row>
    <row r="29" spans="1:27" x14ac:dyDescent="0.25">
      <c r="A29" s="12">
        <v>56</v>
      </c>
      <c r="B29" s="6">
        <v>0.69799999999999995</v>
      </c>
      <c r="C29" s="6">
        <v>0.51500000000000001</v>
      </c>
      <c r="D29" s="6">
        <v>0.71299999999999997</v>
      </c>
      <c r="E29" s="6">
        <v>0.68600000000000005</v>
      </c>
      <c r="G29" s="4">
        <v>56</v>
      </c>
      <c r="H29" s="6">
        <v>0.44</v>
      </c>
      <c r="I29" s="6">
        <v>0.21099999999999999</v>
      </c>
      <c r="J29" s="6">
        <v>4.3999999999999997E-2</v>
      </c>
      <c r="K29" s="6">
        <v>3.7999999999999999E-2</v>
      </c>
      <c r="M29" s="4">
        <v>40.5</v>
      </c>
      <c r="N29" s="6">
        <v>0.38732100000000003</v>
      </c>
      <c r="O29" s="6">
        <v>0.39535300000000001</v>
      </c>
      <c r="P29" s="6">
        <v>0.45980599999999999</v>
      </c>
      <c r="Q29" s="6">
        <v>0.48311900000000002</v>
      </c>
      <c r="R29" s="7">
        <f>AVERAGE(N29:Q29)</f>
        <v>0.43139975000000003</v>
      </c>
      <c r="S29" s="7">
        <f>STDEV(N29:Q29)/SQRT(6)</f>
        <v>1.932772942741709E-2</v>
      </c>
      <c r="U29" s="4">
        <v>40.5</v>
      </c>
      <c r="V29" s="6">
        <v>3.1886699999999997E-2</v>
      </c>
      <c r="W29" s="6">
        <v>6.3377799999999998E-2</v>
      </c>
      <c r="X29" s="6">
        <v>0.148254</v>
      </c>
      <c r="Y29" s="6">
        <v>0.20003899999999999</v>
      </c>
      <c r="Z29" s="7">
        <f>AVERAGE(V29:Y29)</f>
        <v>0.110889375</v>
      </c>
      <c r="AA29" s="7">
        <f>STDEV(V29:Y29)/SQRT(7)</f>
        <v>2.9148669213409011E-2</v>
      </c>
    </row>
    <row r="30" spans="1:27" x14ac:dyDescent="0.25">
      <c r="A30" s="12">
        <v>73</v>
      </c>
      <c r="B30" s="6">
        <v>0.77900000000000003</v>
      </c>
      <c r="C30" s="6">
        <v>0.61099999999999999</v>
      </c>
      <c r="D30" s="6">
        <v>0.74399999999999999</v>
      </c>
      <c r="E30" s="6">
        <v>0.82399999999999995</v>
      </c>
      <c r="G30" s="4">
        <v>73</v>
      </c>
      <c r="H30" s="6">
        <v>0.54300000000000004</v>
      </c>
      <c r="I30" s="6">
        <v>0.40699999999999997</v>
      </c>
      <c r="J30" s="6">
        <v>0.313</v>
      </c>
      <c r="K30" s="6">
        <v>0.24099999999999999</v>
      </c>
    </row>
    <row r="31" spans="1:27" x14ac:dyDescent="0.25">
      <c r="A31" s="12">
        <v>98</v>
      </c>
      <c r="B31" s="6">
        <v>0.86799999999999999</v>
      </c>
      <c r="C31" s="6">
        <v>0.69399999999999995</v>
      </c>
      <c r="D31" s="6">
        <v>0.86199999999999999</v>
      </c>
      <c r="E31" s="6">
        <v>0.95499999999999996</v>
      </c>
      <c r="G31" s="4">
        <v>98</v>
      </c>
      <c r="H31" s="6">
        <v>0.56599999999999995</v>
      </c>
      <c r="I31" s="6">
        <v>0.50700000000000001</v>
      </c>
      <c r="J31" s="6">
        <v>0.39200000000000002</v>
      </c>
      <c r="K31" s="6">
        <v>0.44900000000000001</v>
      </c>
      <c r="M31" s="4" t="s">
        <v>0</v>
      </c>
      <c r="N31" s="4" t="s">
        <v>50</v>
      </c>
      <c r="O31" s="4" t="s">
        <v>51</v>
      </c>
      <c r="P31" s="4" t="s">
        <v>52</v>
      </c>
      <c r="Q31" s="4" t="s">
        <v>53</v>
      </c>
      <c r="R31" s="15" t="s">
        <v>72</v>
      </c>
      <c r="S31" s="15" t="s">
        <v>73</v>
      </c>
      <c r="U31" s="4" t="s">
        <v>0</v>
      </c>
      <c r="V31" s="4" t="s">
        <v>54</v>
      </c>
      <c r="W31" s="4" t="s">
        <v>55</v>
      </c>
      <c r="X31" s="4" t="s">
        <v>56</v>
      </c>
      <c r="Y31" s="4" t="s">
        <v>57</v>
      </c>
      <c r="Z31" s="15" t="s">
        <v>72</v>
      </c>
      <c r="AA31" s="15" t="s">
        <v>73</v>
      </c>
    </row>
    <row r="32" spans="1:27" x14ac:dyDescent="0.25">
      <c r="A32" s="12">
        <v>129</v>
      </c>
      <c r="B32" s="6">
        <v>0.86399999999999999</v>
      </c>
      <c r="C32" s="6">
        <v>0.747</v>
      </c>
      <c r="D32" s="6">
        <v>0.88500000000000001</v>
      </c>
      <c r="E32" s="6">
        <v>0.98099999999999998</v>
      </c>
      <c r="G32" s="4">
        <v>129</v>
      </c>
      <c r="H32" s="6">
        <v>0.67600000000000005</v>
      </c>
      <c r="I32" s="6">
        <v>0.69</v>
      </c>
      <c r="J32" s="6">
        <v>0.73899999999999999</v>
      </c>
      <c r="K32" s="6">
        <v>0.67</v>
      </c>
      <c r="M32" s="4">
        <v>24.6</v>
      </c>
      <c r="N32" s="6">
        <v>0.30109000000000002</v>
      </c>
      <c r="O32" s="6">
        <v>0.27795999999999998</v>
      </c>
      <c r="P32" s="6">
        <v>0.291653</v>
      </c>
      <c r="Q32" s="6">
        <v>0.25566299999999997</v>
      </c>
      <c r="R32" s="7">
        <f>AVERAGE(N32:Q32)</f>
        <v>0.28159149999999999</v>
      </c>
      <c r="S32" s="7">
        <f>STDEV(N32:Q32)/SQRT(6)</f>
        <v>8.0515705472769677E-3</v>
      </c>
      <c r="U32" s="4">
        <v>24.6</v>
      </c>
      <c r="V32" s="6">
        <v>0.30876799999999999</v>
      </c>
      <c r="W32" s="6">
        <v>0.31329600000000002</v>
      </c>
      <c r="X32" s="6">
        <v>0.30604399999999998</v>
      </c>
      <c r="Y32" s="6">
        <v>0.34496500000000002</v>
      </c>
      <c r="Z32" s="7">
        <f>AVERAGE(V32:Y32)</f>
        <v>0.31826824999999997</v>
      </c>
      <c r="AA32" s="7">
        <f>STDEV(V32:Y32)/SQRT(7)</f>
        <v>6.82127892194363E-3</v>
      </c>
    </row>
    <row r="33" spans="1:28" x14ac:dyDescent="0.25">
      <c r="A33" s="12">
        <v>169</v>
      </c>
      <c r="B33" s="6">
        <v>0.89400000000000002</v>
      </c>
      <c r="C33" s="6">
        <v>0.88800000000000001</v>
      </c>
      <c r="D33" s="6">
        <v>0.93300000000000005</v>
      </c>
      <c r="E33" s="6">
        <v>0.97499999999999998</v>
      </c>
      <c r="G33" s="4">
        <v>169</v>
      </c>
      <c r="H33" s="6">
        <v>0.68899999999999995</v>
      </c>
      <c r="I33" s="6">
        <v>0.83899999999999997</v>
      </c>
      <c r="J33" s="6">
        <v>0.83499999999999996</v>
      </c>
      <c r="K33" s="6">
        <v>0.95299999999999996</v>
      </c>
      <c r="M33" s="4">
        <v>40.5</v>
      </c>
      <c r="N33" s="6">
        <v>0.32167600000000002</v>
      </c>
      <c r="O33" s="6">
        <v>0.25867000000000001</v>
      </c>
      <c r="P33" s="6">
        <v>0.24529999999999999</v>
      </c>
      <c r="Q33" s="6">
        <v>0.21847</v>
      </c>
      <c r="R33" s="7">
        <f>AVERAGE(N33:Q33)</f>
        <v>0.26102900000000001</v>
      </c>
      <c r="S33" s="7">
        <f>STDEV(N33:Q33)/SQRT(6)</f>
        <v>1.7861027424721954E-2</v>
      </c>
      <c r="U33" s="4">
        <v>40.5</v>
      </c>
      <c r="V33" s="6">
        <v>0.35899300000000001</v>
      </c>
      <c r="W33" s="6">
        <v>0.33996100000000001</v>
      </c>
      <c r="X33" s="6">
        <v>0.31453100000000001</v>
      </c>
      <c r="Y33" s="6">
        <v>0.35642800000000002</v>
      </c>
      <c r="Z33" s="7">
        <f>AVERAGE(V33:Y33)</f>
        <v>0.34247825000000004</v>
      </c>
      <c r="AA33" s="7">
        <f>STDEV(V33:Y33)/SQRT(7)</f>
        <v>7.7297133032215373E-3</v>
      </c>
    </row>
    <row r="34" spans="1:28" x14ac:dyDescent="0.25">
      <c r="A34" s="12">
        <v>219</v>
      </c>
      <c r="B34" s="6">
        <v>0.89400000000000002</v>
      </c>
      <c r="C34" s="6">
        <v>0.90700000000000003</v>
      </c>
      <c r="D34" s="6">
        <v>0.94499999999999995</v>
      </c>
      <c r="E34" s="6">
        <v>0.93899999999999995</v>
      </c>
      <c r="G34" s="4">
        <v>219</v>
      </c>
      <c r="H34" s="6">
        <v>0.67100000000000004</v>
      </c>
      <c r="I34" s="6">
        <v>0.85499999999999998</v>
      </c>
      <c r="J34" s="6">
        <v>1</v>
      </c>
      <c r="K34" s="6">
        <v>1</v>
      </c>
    </row>
    <row r="35" spans="1:28" x14ac:dyDescent="0.25">
      <c r="A35" s="12">
        <v>342</v>
      </c>
      <c r="B35" s="6">
        <v>0.95399999999999996</v>
      </c>
      <c r="C35" s="6">
        <v>0.97899999999999998</v>
      </c>
      <c r="D35" s="6">
        <v>1</v>
      </c>
      <c r="E35" s="6">
        <v>0.89700000000000002</v>
      </c>
      <c r="G35" s="4">
        <v>342</v>
      </c>
      <c r="H35" s="6">
        <v>0.71399999999999997</v>
      </c>
      <c r="I35" s="6">
        <v>0.95399999999999996</v>
      </c>
      <c r="J35" s="6">
        <v>1</v>
      </c>
      <c r="K35" s="6">
        <v>1</v>
      </c>
      <c r="M35" s="4" t="s">
        <v>0</v>
      </c>
      <c r="N35" s="4" t="s">
        <v>58</v>
      </c>
      <c r="O35" s="4" t="s">
        <v>59</v>
      </c>
      <c r="P35" s="4" t="s">
        <v>60</v>
      </c>
      <c r="Q35" s="4" t="s">
        <v>61</v>
      </c>
      <c r="R35" s="15" t="s">
        <v>72</v>
      </c>
      <c r="S35" s="15" t="s">
        <v>73</v>
      </c>
      <c r="U35" s="4" t="s">
        <v>0</v>
      </c>
      <c r="V35" s="4" t="s">
        <v>62</v>
      </c>
      <c r="W35" s="4" t="s">
        <v>63</v>
      </c>
      <c r="X35" s="4" t="s">
        <v>64</v>
      </c>
      <c r="Y35" s="4" t="s">
        <v>65</v>
      </c>
      <c r="Z35" s="15" t="s">
        <v>72</v>
      </c>
      <c r="AA35" s="15" t="s">
        <v>73</v>
      </c>
    </row>
    <row r="36" spans="1:28" x14ac:dyDescent="0.25">
      <c r="A36" s="12">
        <v>433</v>
      </c>
      <c r="B36" s="6">
        <v>0.98</v>
      </c>
      <c r="C36" s="6">
        <v>0.91400000000000003</v>
      </c>
      <c r="D36" s="6">
        <v>1</v>
      </c>
      <c r="E36" s="6">
        <v>0.86499999999999999</v>
      </c>
      <c r="G36" s="4">
        <v>433</v>
      </c>
      <c r="H36" s="6">
        <v>0.77100000000000002</v>
      </c>
      <c r="I36" s="6">
        <v>0.97499999999999998</v>
      </c>
      <c r="J36" s="6">
        <v>1</v>
      </c>
      <c r="K36" s="6">
        <v>1</v>
      </c>
      <c r="M36" s="4">
        <v>24.6</v>
      </c>
      <c r="N36" s="20">
        <v>2.8198909523809523</v>
      </c>
      <c r="O36" s="20">
        <v>3.1359149999999998</v>
      </c>
      <c r="P36" s="20">
        <v>3.0062642857142858</v>
      </c>
      <c r="Q36" s="20">
        <v>2.9468419047619046</v>
      </c>
      <c r="R36" s="7">
        <f>AVERAGE(N36:Q36)</f>
        <v>2.977228035714286</v>
      </c>
      <c r="S36" s="7">
        <f>STDEV(N36:Q36)/SQRT(6)</f>
        <v>5.3594636544658895E-2</v>
      </c>
      <c r="U36" s="4">
        <v>24.6</v>
      </c>
      <c r="V36" s="20">
        <v>3.6023742857142853</v>
      </c>
      <c r="W36" s="20">
        <v>3.489409523809524</v>
      </c>
      <c r="X36" s="20">
        <v>2.7085038095238096</v>
      </c>
      <c r="Y36" s="20">
        <v>2.5467566666666666</v>
      </c>
      <c r="Z36" s="22">
        <v>3.0867610714285716</v>
      </c>
      <c r="AA36" s="7">
        <f>STDEV(V36:Y36)/SQRT(7)</f>
        <v>0.20268038130641175</v>
      </c>
    </row>
    <row r="37" spans="1:28" x14ac:dyDescent="0.25">
      <c r="A37" s="12">
        <v>534</v>
      </c>
      <c r="B37" s="6">
        <v>0.97199999999999998</v>
      </c>
      <c r="C37" s="6">
        <v>0.997</v>
      </c>
      <c r="D37" s="6">
        <v>1</v>
      </c>
      <c r="E37" s="6">
        <v>0.82</v>
      </c>
      <c r="G37" s="4">
        <v>534</v>
      </c>
      <c r="H37" s="6">
        <v>0.77500000000000002</v>
      </c>
      <c r="I37" s="6">
        <v>1</v>
      </c>
      <c r="J37" s="6">
        <v>1</v>
      </c>
      <c r="K37" s="6">
        <v>1</v>
      </c>
      <c r="M37" s="4">
        <v>40.5</v>
      </c>
      <c r="N37" s="20">
        <v>3.4708511904761905</v>
      </c>
      <c r="O37" s="20">
        <v>4.1069592857142858</v>
      </c>
      <c r="P37" s="20">
        <v>3.4695047619047616</v>
      </c>
      <c r="Q37" s="20">
        <v>3.5289271428571425</v>
      </c>
      <c r="R37" s="7">
        <f>AVERAGE(N37:Q37)</f>
        <v>3.6440605952380953</v>
      </c>
      <c r="S37" s="7">
        <f>STDEV(N37:Q37)/SQRT(6)</f>
        <v>0.12649157775001751</v>
      </c>
      <c r="U37" s="4">
        <v>40.5</v>
      </c>
      <c r="V37" s="20">
        <v>5.4637523809523811</v>
      </c>
      <c r="W37" s="20">
        <v>5.348357142857143</v>
      </c>
      <c r="X37" s="20">
        <v>3.6539433333333333</v>
      </c>
      <c r="Y37" s="20">
        <v>3.18736</v>
      </c>
      <c r="Z37" s="22">
        <v>4.4133532142857153</v>
      </c>
      <c r="AA37" s="7">
        <f>STDEV(V37:Y37)/SQRT(7)</f>
        <v>0.43955245012023414</v>
      </c>
    </row>
    <row r="38" spans="1:28" x14ac:dyDescent="0.25">
      <c r="A38" s="8"/>
      <c r="B38" s="2" t="s">
        <v>17</v>
      </c>
      <c r="C38" s="2" t="s">
        <v>17</v>
      </c>
      <c r="D38" s="2" t="s">
        <v>17</v>
      </c>
      <c r="E38" s="2" t="s">
        <v>17</v>
      </c>
      <c r="G38" s="8"/>
    </row>
    <row r="39" spans="1:28" x14ac:dyDescent="0.25">
      <c r="A39" s="8"/>
      <c r="G39" s="8"/>
      <c r="M39" s="17"/>
      <c r="N39" s="17"/>
      <c r="O39" s="17"/>
      <c r="P39" s="17"/>
      <c r="Q39" s="17"/>
      <c r="R39" s="23"/>
      <c r="S39" s="23"/>
      <c r="U39" s="17"/>
      <c r="V39" s="17"/>
      <c r="W39" s="17"/>
      <c r="X39" s="17"/>
      <c r="Y39" s="17"/>
      <c r="Z39" s="23"/>
      <c r="AA39" s="23"/>
      <c r="AB39" s="24"/>
    </row>
    <row r="40" spans="1:28" x14ac:dyDescent="0.25">
      <c r="A40" s="4" t="s">
        <v>0</v>
      </c>
      <c r="B40" s="4" t="s">
        <v>18</v>
      </c>
      <c r="C40" s="4" t="s">
        <v>19</v>
      </c>
      <c r="D40" s="4" t="s">
        <v>20</v>
      </c>
      <c r="E40" s="4" t="s">
        <v>21</v>
      </c>
      <c r="G40" s="10" t="s">
        <v>0</v>
      </c>
      <c r="H40" s="4" t="s">
        <v>22</v>
      </c>
      <c r="I40" s="4" t="s">
        <v>75</v>
      </c>
      <c r="J40" s="4" t="s">
        <v>23</v>
      </c>
      <c r="K40" s="4" t="s">
        <v>24</v>
      </c>
      <c r="M40" s="17"/>
      <c r="N40" s="21"/>
      <c r="O40" s="21"/>
      <c r="P40" s="21"/>
      <c r="Q40" s="21"/>
      <c r="R40" s="9"/>
      <c r="S40" s="9"/>
      <c r="U40" s="17"/>
      <c r="V40" s="25"/>
      <c r="W40" s="25"/>
      <c r="X40" s="25"/>
      <c r="Y40" s="25"/>
      <c r="Z40" s="9"/>
      <c r="AA40" s="9"/>
      <c r="AB40" s="24"/>
    </row>
    <row r="41" spans="1:28" x14ac:dyDescent="0.25">
      <c r="A41" s="11">
        <v>0</v>
      </c>
      <c r="B41" s="19">
        <v>0</v>
      </c>
      <c r="C41" s="19">
        <v>0</v>
      </c>
      <c r="D41" s="19">
        <v>0</v>
      </c>
      <c r="E41" s="19">
        <v>0</v>
      </c>
      <c r="G41" s="5">
        <v>0</v>
      </c>
      <c r="H41" s="6">
        <v>0</v>
      </c>
      <c r="I41" s="6">
        <v>0</v>
      </c>
      <c r="J41" s="6">
        <v>0</v>
      </c>
      <c r="K41" s="6">
        <v>0</v>
      </c>
      <c r="M41" s="17"/>
      <c r="N41" s="21"/>
      <c r="O41" s="21"/>
      <c r="P41" s="21"/>
      <c r="Q41" s="21"/>
      <c r="R41" s="9"/>
      <c r="S41" s="9"/>
      <c r="U41" s="17"/>
      <c r="V41" s="25"/>
      <c r="W41" s="25"/>
      <c r="X41" s="25"/>
      <c r="Y41" s="25"/>
      <c r="Z41" s="9"/>
      <c r="AA41" s="9"/>
      <c r="AB41" s="24"/>
    </row>
    <row r="42" spans="1:28" x14ac:dyDescent="0.25">
      <c r="A42" s="12">
        <v>9</v>
      </c>
      <c r="B42" s="6">
        <v>0.04</v>
      </c>
      <c r="C42" s="6">
        <v>0.121</v>
      </c>
      <c r="D42" s="6">
        <v>0</v>
      </c>
      <c r="E42" s="6">
        <v>2E-3</v>
      </c>
      <c r="G42" s="4">
        <v>9</v>
      </c>
      <c r="H42" s="6">
        <v>0.42099999999999999</v>
      </c>
      <c r="I42" s="6">
        <v>0.26200000000000001</v>
      </c>
      <c r="J42" s="6">
        <v>0</v>
      </c>
      <c r="K42" s="6">
        <v>0</v>
      </c>
      <c r="M42" s="24"/>
      <c r="N42" s="24"/>
      <c r="O42" s="24"/>
      <c r="P42" s="24"/>
      <c r="Q42" s="24"/>
      <c r="R42" s="24"/>
      <c r="S42" s="24"/>
      <c r="U42" s="24"/>
      <c r="V42" s="24"/>
      <c r="W42" s="24"/>
      <c r="X42" s="24"/>
      <c r="Y42" s="24"/>
      <c r="Z42" s="24"/>
      <c r="AA42" s="24"/>
      <c r="AB42" s="24"/>
    </row>
    <row r="43" spans="1:28" x14ac:dyDescent="0.25">
      <c r="A43" s="12">
        <v>16</v>
      </c>
      <c r="B43" s="6">
        <v>3.7999999999999999E-2</v>
      </c>
      <c r="C43" s="6">
        <v>5.0999999999999997E-2</v>
      </c>
      <c r="D43" s="6">
        <v>0</v>
      </c>
      <c r="E43" s="6">
        <v>0</v>
      </c>
      <c r="G43" s="4">
        <v>16</v>
      </c>
      <c r="H43" s="6">
        <v>0.371</v>
      </c>
      <c r="I43" s="6">
        <v>0.22600000000000001</v>
      </c>
      <c r="J43" s="6">
        <v>0</v>
      </c>
      <c r="K43" s="6">
        <v>0</v>
      </c>
      <c r="M43" s="24"/>
      <c r="N43" s="24"/>
      <c r="O43" s="24"/>
      <c r="P43" s="24"/>
      <c r="Q43" s="24"/>
      <c r="R43" s="24"/>
      <c r="S43" s="24"/>
      <c r="U43" s="24"/>
      <c r="V43" s="24"/>
      <c r="W43" s="24"/>
      <c r="X43" s="24"/>
      <c r="Y43" s="24"/>
      <c r="Z43" s="24"/>
      <c r="AA43" s="24"/>
      <c r="AB43" s="24"/>
    </row>
    <row r="44" spans="1:28" x14ac:dyDescent="0.25">
      <c r="A44" s="12">
        <v>25</v>
      </c>
      <c r="B44" s="6">
        <v>0</v>
      </c>
      <c r="C44" s="6">
        <v>0.10299999999999999</v>
      </c>
      <c r="D44" s="6">
        <v>0</v>
      </c>
      <c r="E44" s="6">
        <v>0</v>
      </c>
      <c r="G44" s="4">
        <v>25</v>
      </c>
      <c r="H44" s="6">
        <v>0.41399999999999998</v>
      </c>
      <c r="I44" s="6">
        <v>0.19600000000000001</v>
      </c>
      <c r="J44" s="6">
        <v>0</v>
      </c>
      <c r="K44" s="6">
        <v>0</v>
      </c>
      <c r="M44" s="24"/>
      <c r="N44" s="24"/>
      <c r="O44" s="24"/>
      <c r="P44" s="24"/>
      <c r="Q44" s="24"/>
      <c r="R44" s="24"/>
      <c r="S44" s="24"/>
      <c r="U44" s="24"/>
      <c r="V44" s="24"/>
      <c r="W44" s="24"/>
      <c r="X44" s="24"/>
      <c r="Y44" s="24"/>
      <c r="Z44" s="24"/>
      <c r="AA44" s="24"/>
      <c r="AB44" s="24"/>
    </row>
    <row r="45" spans="1:28" x14ac:dyDescent="0.25">
      <c r="A45" s="12">
        <v>40</v>
      </c>
      <c r="B45" s="6">
        <v>3.2000000000000001E-2</v>
      </c>
      <c r="C45" s="6">
        <v>3.4000000000000002E-2</v>
      </c>
      <c r="D45" s="6">
        <v>0</v>
      </c>
      <c r="E45" s="6">
        <v>0</v>
      </c>
      <c r="G45" s="4">
        <v>40</v>
      </c>
      <c r="H45" s="6">
        <v>0.253</v>
      </c>
      <c r="I45" s="6">
        <v>0.152</v>
      </c>
      <c r="J45" s="6">
        <v>6.6000000000000003E-2</v>
      </c>
      <c r="K45" s="6">
        <v>7.3999999999999996E-2</v>
      </c>
      <c r="M45" s="24"/>
      <c r="N45" s="24"/>
      <c r="O45" s="24"/>
      <c r="P45" s="24"/>
      <c r="Q45" s="24"/>
      <c r="R45" s="24"/>
      <c r="S45" s="24"/>
      <c r="U45" s="24"/>
      <c r="V45" s="24"/>
      <c r="W45" s="24"/>
      <c r="X45" s="24"/>
      <c r="Y45" s="24"/>
      <c r="Z45" s="24"/>
      <c r="AA45" s="24"/>
      <c r="AB45" s="24"/>
    </row>
    <row r="46" spans="1:28" x14ac:dyDescent="0.25">
      <c r="A46" s="12">
        <v>56</v>
      </c>
      <c r="B46" s="6">
        <v>0</v>
      </c>
      <c r="C46" s="6">
        <v>9.8000000000000004E-2</v>
      </c>
      <c r="D46" s="6">
        <v>0</v>
      </c>
      <c r="E46" s="6">
        <v>0</v>
      </c>
      <c r="G46" s="4">
        <v>56</v>
      </c>
      <c r="H46" s="6">
        <v>0.03</v>
      </c>
      <c r="I46" s="6">
        <v>0.06</v>
      </c>
      <c r="J46" s="6">
        <v>0.18099999999999999</v>
      </c>
      <c r="K46" s="6">
        <v>0.18099999999999999</v>
      </c>
      <c r="M46" s="24"/>
      <c r="N46" s="24"/>
      <c r="O46" s="24"/>
      <c r="P46" s="24"/>
      <c r="Q46" s="24"/>
      <c r="R46" s="24"/>
      <c r="S46" s="24"/>
      <c r="U46" s="24"/>
      <c r="V46" s="24"/>
      <c r="W46" s="24"/>
      <c r="X46" s="24"/>
      <c r="Y46" s="24"/>
      <c r="Z46" s="24"/>
      <c r="AA46" s="24"/>
      <c r="AB46" s="24"/>
    </row>
    <row r="47" spans="1:28" x14ac:dyDescent="0.25">
      <c r="A47" s="12">
        <v>73</v>
      </c>
      <c r="B47" s="6">
        <v>0</v>
      </c>
      <c r="C47" s="6">
        <v>0</v>
      </c>
      <c r="D47" s="6">
        <v>0</v>
      </c>
      <c r="E47" s="6">
        <v>0</v>
      </c>
      <c r="G47" s="4">
        <v>73</v>
      </c>
      <c r="H47" s="6">
        <v>0</v>
      </c>
      <c r="I47" s="6">
        <v>0</v>
      </c>
      <c r="J47" s="6">
        <v>0</v>
      </c>
      <c r="K47" s="6">
        <v>8.4000000000000005E-2</v>
      </c>
    </row>
    <row r="48" spans="1:28" x14ac:dyDescent="0.25">
      <c r="A48" s="12">
        <v>98</v>
      </c>
      <c r="B48" s="6">
        <v>0</v>
      </c>
      <c r="C48" s="6">
        <v>5.6000000000000001E-2</v>
      </c>
      <c r="D48" s="6">
        <v>0</v>
      </c>
      <c r="E48" s="6">
        <v>0</v>
      </c>
      <c r="G48" s="4">
        <v>98</v>
      </c>
      <c r="H48" s="6">
        <v>0</v>
      </c>
      <c r="I48" s="6">
        <v>0</v>
      </c>
      <c r="J48" s="6">
        <v>8.1000000000000003E-2</v>
      </c>
      <c r="K48" s="6">
        <v>0</v>
      </c>
    </row>
    <row r="49" spans="1:11" x14ac:dyDescent="0.25">
      <c r="A49" s="12">
        <v>129</v>
      </c>
      <c r="B49" s="6">
        <v>0</v>
      </c>
      <c r="C49" s="6">
        <v>3.2000000000000001E-2</v>
      </c>
      <c r="D49" s="6">
        <v>0</v>
      </c>
      <c r="E49" s="6">
        <v>0</v>
      </c>
      <c r="G49" s="4">
        <v>129</v>
      </c>
      <c r="H49" s="6">
        <v>0</v>
      </c>
      <c r="I49" s="6">
        <v>0</v>
      </c>
      <c r="J49" s="6">
        <v>0</v>
      </c>
      <c r="K49" s="6">
        <v>0</v>
      </c>
    </row>
    <row r="50" spans="1:11" x14ac:dyDescent="0.25">
      <c r="A50" s="12">
        <v>169</v>
      </c>
      <c r="B50" s="6">
        <v>0</v>
      </c>
      <c r="C50" s="6">
        <v>0</v>
      </c>
      <c r="D50" s="6">
        <v>0</v>
      </c>
      <c r="E50" s="6">
        <v>0</v>
      </c>
      <c r="G50" s="4">
        <v>169</v>
      </c>
      <c r="H50" s="6">
        <v>4.0000000000000001E-3</v>
      </c>
      <c r="I50" s="6">
        <v>0</v>
      </c>
      <c r="J50" s="6">
        <v>0</v>
      </c>
      <c r="K50" s="6">
        <v>0</v>
      </c>
    </row>
    <row r="51" spans="1:11" x14ac:dyDescent="0.25">
      <c r="A51" s="12">
        <v>219</v>
      </c>
      <c r="B51" s="6">
        <v>0.01</v>
      </c>
      <c r="C51" s="6">
        <v>0</v>
      </c>
      <c r="D51" s="6">
        <v>0</v>
      </c>
      <c r="E51" s="6">
        <v>2.5000000000000001E-2</v>
      </c>
      <c r="G51" s="4">
        <v>219</v>
      </c>
      <c r="H51" s="6">
        <v>7.9000000000000001E-2</v>
      </c>
      <c r="I51" s="6">
        <v>0</v>
      </c>
      <c r="J51" s="6">
        <v>0</v>
      </c>
      <c r="K51" s="6">
        <v>0</v>
      </c>
    </row>
    <row r="52" spans="1:11" x14ac:dyDescent="0.25">
      <c r="A52" s="12">
        <v>342</v>
      </c>
      <c r="B52" s="6">
        <v>2.1000000000000001E-2</v>
      </c>
      <c r="C52" s="6">
        <v>0</v>
      </c>
      <c r="D52" s="6">
        <v>0</v>
      </c>
      <c r="E52" s="6">
        <v>7.8E-2</v>
      </c>
      <c r="G52" s="4">
        <v>342</v>
      </c>
      <c r="H52" s="6">
        <v>0.17499999999999999</v>
      </c>
      <c r="I52" s="6">
        <v>0</v>
      </c>
      <c r="J52" s="6">
        <v>0</v>
      </c>
      <c r="K52" s="6">
        <v>0</v>
      </c>
    </row>
    <row r="53" spans="1:11" x14ac:dyDescent="0.25">
      <c r="A53" s="12">
        <v>433</v>
      </c>
      <c r="B53" s="6">
        <v>1.4999999999999999E-2</v>
      </c>
      <c r="C53" s="6">
        <v>0</v>
      </c>
      <c r="D53" s="6">
        <v>0</v>
      </c>
      <c r="E53" s="6">
        <v>0.13500000000000001</v>
      </c>
      <c r="G53" s="4">
        <v>433</v>
      </c>
      <c r="H53" s="6">
        <v>0.17399999999999999</v>
      </c>
      <c r="I53" s="6">
        <v>0</v>
      </c>
      <c r="J53" s="6">
        <v>0</v>
      </c>
      <c r="K53" s="6">
        <v>0</v>
      </c>
    </row>
    <row r="54" spans="1:11" x14ac:dyDescent="0.25">
      <c r="A54" s="12">
        <v>534</v>
      </c>
      <c r="B54" s="6">
        <v>0</v>
      </c>
      <c r="C54" s="6">
        <v>0</v>
      </c>
      <c r="D54" s="6">
        <v>0</v>
      </c>
      <c r="E54" s="6">
        <v>0.18</v>
      </c>
      <c r="G54" s="4">
        <v>534</v>
      </c>
      <c r="H54" s="6">
        <v>0.04</v>
      </c>
      <c r="I54" s="6">
        <v>0</v>
      </c>
      <c r="J54" s="6">
        <v>0</v>
      </c>
      <c r="K54" s="6">
        <v>0</v>
      </c>
    </row>
    <row r="55" spans="1:11" x14ac:dyDescent="0.25">
      <c r="A55" s="8"/>
      <c r="G55" s="8"/>
    </row>
    <row r="56" spans="1:11" x14ac:dyDescent="0.25">
      <c r="A56" s="4" t="s">
        <v>0</v>
      </c>
      <c r="B56" s="4" t="s">
        <v>26</v>
      </c>
      <c r="C56" s="4" t="s">
        <v>27</v>
      </c>
      <c r="D56" s="4" t="s">
        <v>28</v>
      </c>
      <c r="E56" s="4" t="s">
        <v>29</v>
      </c>
      <c r="G56" s="10" t="s">
        <v>0</v>
      </c>
      <c r="H56" s="4" t="s">
        <v>30</v>
      </c>
      <c r="I56" s="4" t="s">
        <v>76</v>
      </c>
      <c r="J56" s="4" t="s">
        <v>31</v>
      </c>
      <c r="K56" s="4" t="s">
        <v>32</v>
      </c>
    </row>
    <row r="57" spans="1:11" x14ac:dyDescent="0.25">
      <c r="A57" s="4">
        <v>0</v>
      </c>
      <c r="B57" s="20">
        <v>0</v>
      </c>
      <c r="C57" s="20">
        <v>0</v>
      </c>
      <c r="D57" s="20">
        <v>0</v>
      </c>
      <c r="E57" s="20">
        <v>0</v>
      </c>
      <c r="G57" s="5">
        <v>0</v>
      </c>
      <c r="H57" s="20">
        <v>0</v>
      </c>
      <c r="I57" s="20">
        <v>0</v>
      </c>
      <c r="J57" s="20">
        <v>0</v>
      </c>
      <c r="K57" s="20">
        <v>0</v>
      </c>
    </row>
    <row r="58" spans="1:11" x14ac:dyDescent="0.25">
      <c r="A58" s="4">
        <v>9</v>
      </c>
      <c r="B58" s="20">
        <v>1.8139499999999997</v>
      </c>
      <c r="C58" s="20">
        <v>1.7382599999999999</v>
      </c>
      <c r="D58" s="20">
        <v>2.0906099999999999</v>
      </c>
      <c r="E58" s="20">
        <v>2.2211099999999999</v>
      </c>
      <c r="G58" s="4">
        <v>9</v>
      </c>
      <c r="H58" s="20">
        <v>1.14642</v>
      </c>
      <c r="I58" s="20">
        <v>1.4612399999999999</v>
      </c>
      <c r="J58" s="20">
        <v>1.98</v>
      </c>
      <c r="K58" s="20">
        <v>1.98</v>
      </c>
    </row>
    <row r="59" spans="1:11" x14ac:dyDescent="0.25">
      <c r="A59" s="4">
        <v>16</v>
      </c>
      <c r="B59" s="20">
        <v>2.6215999999999995</v>
      </c>
      <c r="C59" s="20">
        <v>3.3871999999999995</v>
      </c>
      <c r="D59" s="20">
        <v>3.7584</v>
      </c>
      <c r="E59" s="20">
        <v>3.7398400000000001</v>
      </c>
      <c r="G59" s="4">
        <v>16</v>
      </c>
      <c r="H59" s="20">
        <v>2.2105600000000001</v>
      </c>
      <c r="I59" s="20">
        <v>2.7244800000000002</v>
      </c>
      <c r="J59" s="20">
        <v>3.52</v>
      </c>
      <c r="K59" s="20">
        <v>3.52</v>
      </c>
    </row>
    <row r="60" spans="1:11" x14ac:dyDescent="0.25">
      <c r="A60" s="4">
        <v>25</v>
      </c>
      <c r="B60" s="20">
        <v>3.7047499999999998</v>
      </c>
      <c r="C60" s="20">
        <v>4.4514999999999993</v>
      </c>
      <c r="D60" s="20">
        <v>4.5384999999999991</v>
      </c>
      <c r="E60" s="20">
        <v>5.1474999999999991</v>
      </c>
      <c r="G60" s="4">
        <v>25</v>
      </c>
      <c r="H60" s="20">
        <v>3.2229999999999999</v>
      </c>
      <c r="I60" s="20">
        <v>4.4220000000000006</v>
      </c>
      <c r="J60" s="20">
        <v>5.5</v>
      </c>
      <c r="K60" s="20">
        <v>5.5</v>
      </c>
    </row>
    <row r="61" spans="1:11" x14ac:dyDescent="0.25">
      <c r="A61" s="4">
        <v>40</v>
      </c>
      <c r="B61" s="20">
        <v>4.0019999999999998</v>
      </c>
      <c r="C61" s="20">
        <v>6.0204000000000004</v>
      </c>
      <c r="D61" s="20">
        <v>5.0228000000000002</v>
      </c>
      <c r="E61" s="20">
        <v>5.7535999999999996</v>
      </c>
      <c r="G61" s="4">
        <v>40</v>
      </c>
      <c r="H61" s="20">
        <v>5.2888000000000002</v>
      </c>
      <c r="I61" s="20">
        <v>6.8904000000000005</v>
      </c>
      <c r="J61" s="20">
        <v>8.2192000000000007</v>
      </c>
      <c r="K61" s="20">
        <v>8.1488000000000014</v>
      </c>
    </row>
    <row r="62" spans="1:11" x14ac:dyDescent="0.25">
      <c r="A62" s="4">
        <v>56</v>
      </c>
      <c r="B62" s="20">
        <v>4.9044799999999995</v>
      </c>
      <c r="C62" s="20">
        <v>6.2848799999999994</v>
      </c>
      <c r="D62" s="20">
        <v>6.5284800000000001</v>
      </c>
      <c r="E62" s="20">
        <v>6.38232</v>
      </c>
      <c r="G62" s="4">
        <v>56</v>
      </c>
      <c r="H62" s="20">
        <v>6.5419200000000002</v>
      </c>
      <c r="I62" s="20">
        <v>8.9812799999999999</v>
      </c>
      <c r="J62" s="20">
        <v>9.548</v>
      </c>
      <c r="K62" s="20">
        <v>9.6219200000000011</v>
      </c>
    </row>
    <row r="63" spans="1:11" x14ac:dyDescent="0.25">
      <c r="A63" s="4">
        <v>73</v>
      </c>
      <c r="B63" s="20">
        <v>4.6785699999999997</v>
      </c>
      <c r="C63" s="20">
        <v>8.3833199999999994</v>
      </c>
      <c r="D63" s="20">
        <v>5.6312199999999999</v>
      </c>
      <c r="E63" s="20">
        <v>7.1978</v>
      </c>
      <c r="G63" s="4">
        <v>73</v>
      </c>
      <c r="H63" s="20">
        <v>8.5921000000000003</v>
      </c>
      <c r="I63" s="20">
        <v>11.563199999999998</v>
      </c>
      <c r="J63" s="20">
        <v>12.044999999999998</v>
      </c>
      <c r="K63" s="20">
        <v>10.8405</v>
      </c>
    </row>
    <row r="64" spans="1:11" x14ac:dyDescent="0.25">
      <c r="A64" s="4">
        <v>98</v>
      </c>
      <c r="B64" s="20">
        <v>6.3376599999999996</v>
      </c>
      <c r="C64" s="20">
        <v>7.1049999999999995</v>
      </c>
      <c r="D64" s="20">
        <v>5.9397799999999989</v>
      </c>
      <c r="E64" s="20">
        <v>6.2239799999999992</v>
      </c>
      <c r="G64" s="4">
        <v>98</v>
      </c>
      <c r="H64" s="20">
        <v>11.707079999999999</v>
      </c>
      <c r="I64" s="20">
        <v>13.453439999999999</v>
      </c>
      <c r="J64" s="20">
        <v>11.362119999999999</v>
      </c>
      <c r="K64" s="20">
        <v>12.00892</v>
      </c>
    </row>
    <row r="65" spans="1:11" x14ac:dyDescent="0.25">
      <c r="A65" s="4">
        <v>129</v>
      </c>
      <c r="B65" s="20">
        <v>5.9107799999999999</v>
      </c>
      <c r="C65" s="20">
        <v>8.2676099999999995</v>
      </c>
      <c r="D65" s="20">
        <v>5.3496299999999994</v>
      </c>
      <c r="E65" s="20">
        <v>6.6589799999999988</v>
      </c>
      <c r="G65" s="4">
        <v>129</v>
      </c>
      <c r="H65" s="20">
        <v>10.727639999999999</v>
      </c>
      <c r="I65" s="20">
        <v>15.949560000000002</v>
      </c>
      <c r="J65" s="20">
        <v>14.502179999999999</v>
      </c>
      <c r="K65" s="20">
        <v>13.02642</v>
      </c>
    </row>
    <row r="66" spans="1:11" x14ac:dyDescent="0.25">
      <c r="A66" s="4">
        <v>169</v>
      </c>
      <c r="B66" s="20">
        <v>7.0084299999999988</v>
      </c>
      <c r="C66" s="20">
        <v>7.2044699999999997</v>
      </c>
      <c r="D66" s="20">
        <v>9.1158599999999996</v>
      </c>
      <c r="E66" s="20">
        <v>7.8906099999999997</v>
      </c>
      <c r="G66" s="4">
        <v>169</v>
      </c>
      <c r="H66" s="20">
        <v>11.414260000000001</v>
      </c>
      <c r="I66" s="20">
        <v>14.611740000000001</v>
      </c>
      <c r="J66" s="20">
        <v>19.74258</v>
      </c>
      <c r="K66" s="20">
        <v>14.76046</v>
      </c>
    </row>
    <row r="67" spans="1:11" x14ac:dyDescent="0.25">
      <c r="A67" s="4">
        <v>219</v>
      </c>
      <c r="B67" s="20">
        <v>6.0969600000000002</v>
      </c>
      <c r="C67" s="20">
        <v>9.9710699999999992</v>
      </c>
      <c r="D67" s="20">
        <v>7.4306700000000001</v>
      </c>
      <c r="E67" s="20">
        <v>2.2863599999999997</v>
      </c>
      <c r="G67" s="4">
        <v>219</v>
      </c>
      <c r="H67" s="20">
        <v>12.045</v>
      </c>
      <c r="I67" s="20">
        <v>18.01932</v>
      </c>
      <c r="J67" s="20">
        <v>25.776300000000003</v>
      </c>
      <c r="K67" s="20">
        <v>14.83944</v>
      </c>
    </row>
    <row r="68" spans="1:11" x14ac:dyDescent="0.25">
      <c r="A68" s="4">
        <v>342</v>
      </c>
      <c r="B68" s="20">
        <v>2.4794999999999998</v>
      </c>
      <c r="C68" s="20">
        <v>7.4384999999999994</v>
      </c>
      <c r="D68" s="20">
        <v>1.6860599999999999</v>
      </c>
      <c r="E68" s="20">
        <v>2.3803199999999998</v>
      </c>
      <c r="G68" s="4">
        <v>342</v>
      </c>
      <c r="H68" s="20">
        <v>8.3516399999999997</v>
      </c>
      <c r="I68" s="20">
        <v>17.831879999999998</v>
      </c>
      <c r="J68" s="20">
        <v>8.8783199999999987</v>
      </c>
      <c r="K68" s="20">
        <v>12.489839999999999</v>
      </c>
    </row>
    <row r="69" spans="1:11" x14ac:dyDescent="0.25">
      <c r="A69" s="4">
        <v>433</v>
      </c>
      <c r="B69" s="20">
        <v>0.62785000000000002</v>
      </c>
      <c r="C69" s="20">
        <v>14.942829999999999</v>
      </c>
      <c r="D69" s="20">
        <v>8.2876200000000004</v>
      </c>
      <c r="E69" s="20">
        <v>0</v>
      </c>
      <c r="G69" s="4">
        <v>433</v>
      </c>
      <c r="H69" s="20">
        <v>5.2393000000000001</v>
      </c>
      <c r="I69" s="20">
        <v>22.862400000000001</v>
      </c>
      <c r="J69" s="20">
        <v>15.717900000000002</v>
      </c>
      <c r="K69" s="20">
        <v>15.14634</v>
      </c>
    </row>
    <row r="70" spans="1:11" x14ac:dyDescent="0.25">
      <c r="A70" s="4">
        <v>534</v>
      </c>
      <c r="B70" s="20">
        <v>6.813839999999999</v>
      </c>
      <c r="C70" s="20">
        <v>8.2075799999999983</v>
      </c>
      <c r="D70" s="20">
        <v>6.0395399999999997</v>
      </c>
      <c r="E70" s="20">
        <v>0</v>
      </c>
      <c r="G70" s="4">
        <v>534</v>
      </c>
      <c r="H70" s="20">
        <v>21.733800000000002</v>
      </c>
      <c r="I70" s="20">
        <v>19.266720000000003</v>
      </c>
      <c r="J70" s="20">
        <v>45.464760000000005</v>
      </c>
      <c r="K70" s="20">
        <v>17.856960000000001</v>
      </c>
    </row>
    <row r="71" spans="1:11" x14ac:dyDescent="0.25">
      <c r="A71" s="8"/>
      <c r="G71" s="8"/>
    </row>
    <row r="72" spans="1:11" x14ac:dyDescent="0.25">
      <c r="A72" s="8"/>
      <c r="G72" s="8"/>
    </row>
    <row r="73" spans="1:11" x14ac:dyDescent="0.25">
      <c r="A73" s="4" t="s">
        <v>0</v>
      </c>
      <c r="B73" s="13" t="s">
        <v>34</v>
      </c>
      <c r="C73" s="13" t="s">
        <v>35</v>
      </c>
      <c r="D73" s="13" t="s">
        <v>36</v>
      </c>
      <c r="E73" s="13" t="s">
        <v>37</v>
      </c>
      <c r="G73" s="10" t="s">
        <v>0</v>
      </c>
      <c r="H73" s="4" t="s">
        <v>38</v>
      </c>
      <c r="I73" s="4" t="s">
        <v>77</v>
      </c>
      <c r="J73" s="4" t="s">
        <v>39</v>
      </c>
      <c r="K73" s="4" t="s">
        <v>40</v>
      </c>
    </row>
    <row r="74" spans="1:11" x14ac:dyDescent="0.25">
      <c r="A74" s="14">
        <v>0</v>
      </c>
      <c r="B74" s="6">
        <v>0.73799999999999999</v>
      </c>
      <c r="C74" s="6">
        <v>0.66300000000000003</v>
      </c>
      <c r="D74" s="6">
        <v>0.66100000000000003</v>
      </c>
      <c r="E74" s="6">
        <v>0.64600000000000002</v>
      </c>
      <c r="G74" s="5">
        <v>0</v>
      </c>
      <c r="H74" s="6">
        <v>0.70299999999999996</v>
      </c>
      <c r="I74" s="6">
        <v>0.70599999999999996</v>
      </c>
      <c r="J74" s="6">
        <v>0.67500000000000004</v>
      </c>
      <c r="K74" s="6">
        <v>0.69199999999999995</v>
      </c>
    </row>
    <row r="75" spans="1:11" x14ac:dyDescent="0.25">
      <c r="A75" s="14">
        <v>9</v>
      </c>
      <c r="B75" s="6">
        <v>0.52</v>
      </c>
      <c r="C75" s="6">
        <v>0.41899999999999998</v>
      </c>
      <c r="D75" s="6">
        <v>0.49199999999999999</v>
      </c>
      <c r="E75" s="6">
        <v>0.48599999999999999</v>
      </c>
      <c r="G75" s="4">
        <v>9</v>
      </c>
      <c r="H75" s="6">
        <v>0.63100000000000001</v>
      </c>
      <c r="I75" s="6">
        <v>0.60299999999999998</v>
      </c>
      <c r="J75" s="6">
        <v>0.47199999999999998</v>
      </c>
      <c r="K75" s="6">
        <v>0.54700000000000004</v>
      </c>
    </row>
    <row r="76" spans="1:11" x14ac:dyDescent="0.25">
      <c r="A76" s="14">
        <v>16</v>
      </c>
      <c r="B76" s="6">
        <v>0.48799999999999999</v>
      </c>
      <c r="C76" s="6">
        <v>0.46400000000000002</v>
      </c>
      <c r="D76" s="6">
        <v>0.48699999999999999</v>
      </c>
      <c r="E76" s="6">
        <v>0.46600000000000003</v>
      </c>
      <c r="G76" s="4">
        <v>16</v>
      </c>
      <c r="H76" s="6">
        <v>0.66700000000000004</v>
      </c>
      <c r="I76" s="6">
        <v>0.63900000000000001</v>
      </c>
      <c r="J76" s="6">
        <v>0.55100000000000005</v>
      </c>
      <c r="K76" s="6">
        <v>0.58099999999999996</v>
      </c>
    </row>
    <row r="77" spans="1:11" x14ac:dyDescent="0.25">
      <c r="A77" s="14">
        <v>25</v>
      </c>
      <c r="B77" s="6">
        <v>0.39400000000000002</v>
      </c>
      <c r="C77" s="6">
        <v>0.44</v>
      </c>
      <c r="D77" s="6">
        <v>0.42399999999999999</v>
      </c>
      <c r="E77" s="6">
        <v>0.41299999999999998</v>
      </c>
      <c r="G77" s="4">
        <v>25</v>
      </c>
      <c r="H77" s="6">
        <v>0.65800000000000003</v>
      </c>
      <c r="I77" s="6">
        <v>0.63900000000000001</v>
      </c>
      <c r="J77" s="6">
        <v>0.57399999999999995</v>
      </c>
      <c r="K77" s="6">
        <v>0.53900000000000003</v>
      </c>
    </row>
    <row r="78" spans="1:11" x14ac:dyDescent="0.25">
      <c r="A78" s="14">
        <v>40</v>
      </c>
      <c r="B78" s="6">
        <v>0.29499999999999998</v>
      </c>
      <c r="C78" s="6">
        <v>0.34899999999999998</v>
      </c>
      <c r="D78" s="6">
        <v>0.29799999999999999</v>
      </c>
      <c r="E78" s="6">
        <v>0.30199999999999999</v>
      </c>
      <c r="G78" s="4">
        <v>40</v>
      </c>
      <c r="H78" s="6">
        <v>0.61099999999999999</v>
      </c>
      <c r="I78" s="6">
        <v>0.59899999999999998</v>
      </c>
      <c r="J78" s="6">
        <v>0.54</v>
      </c>
      <c r="K78" s="6">
        <v>0.44600000000000001</v>
      </c>
    </row>
    <row r="79" spans="1:11" x14ac:dyDescent="0.25">
      <c r="A79" s="14">
        <v>56</v>
      </c>
      <c r="B79" s="6">
        <v>0.22700000000000001</v>
      </c>
      <c r="C79" s="6">
        <v>0.27</v>
      </c>
      <c r="D79" s="6">
        <v>0.21199999999999999</v>
      </c>
      <c r="E79" s="6">
        <v>0.223</v>
      </c>
      <c r="G79" s="4">
        <v>56</v>
      </c>
      <c r="H79" s="6">
        <v>0.55300000000000005</v>
      </c>
      <c r="I79" s="6">
        <v>0.54300000000000004</v>
      </c>
      <c r="J79" s="6">
        <v>0.48899999999999999</v>
      </c>
      <c r="K79" s="6">
        <v>0.36099999999999999</v>
      </c>
    </row>
    <row r="80" spans="1:11" x14ac:dyDescent="0.25">
      <c r="A80" s="14">
        <v>73</v>
      </c>
      <c r="B80" s="6">
        <v>0.185</v>
      </c>
      <c r="C80" s="6">
        <v>0.20499999999999999</v>
      </c>
      <c r="D80" s="6">
        <v>0.157</v>
      </c>
      <c r="E80" s="6">
        <v>0.184</v>
      </c>
      <c r="G80" s="4">
        <v>73</v>
      </c>
      <c r="H80" s="6">
        <v>0.48599999999999999</v>
      </c>
      <c r="I80" s="6">
        <v>0.49199999999999999</v>
      </c>
      <c r="J80" s="6">
        <v>0.443</v>
      </c>
      <c r="K80" s="6">
        <v>0.308</v>
      </c>
    </row>
    <row r="81" spans="1:11" x14ac:dyDescent="0.25">
      <c r="A81" s="14">
        <v>98</v>
      </c>
      <c r="B81" s="6">
        <v>0.14000000000000001</v>
      </c>
      <c r="C81" s="6">
        <v>0.14599999999999999</v>
      </c>
      <c r="D81" s="6">
        <v>0.115</v>
      </c>
      <c r="E81" s="6">
        <v>0.122</v>
      </c>
      <c r="G81" s="4">
        <v>98</v>
      </c>
      <c r="H81" s="6">
        <v>0.40699999999999997</v>
      </c>
      <c r="I81" s="6">
        <v>0.42699999999999999</v>
      </c>
      <c r="J81" s="6">
        <v>0.373</v>
      </c>
      <c r="K81" s="6">
        <v>0.24199999999999999</v>
      </c>
    </row>
    <row r="82" spans="1:11" x14ac:dyDescent="0.25">
      <c r="A82" s="14">
        <v>129</v>
      </c>
      <c r="B82" s="6">
        <v>0.109</v>
      </c>
      <c r="C82" s="6">
        <v>0.10299999999999999</v>
      </c>
      <c r="D82" s="6">
        <v>9.7000000000000003E-2</v>
      </c>
      <c r="E82" s="6">
        <v>8.7999999999999995E-2</v>
      </c>
      <c r="G82" s="4">
        <v>129</v>
      </c>
      <c r="H82" s="6">
        <v>0.32800000000000001</v>
      </c>
      <c r="I82" s="6">
        <v>0.36199999999999999</v>
      </c>
      <c r="J82" s="6">
        <v>0.30499999999999999</v>
      </c>
      <c r="K82" s="6">
        <v>0.19500000000000001</v>
      </c>
    </row>
    <row r="83" spans="1:11" x14ac:dyDescent="0.25">
      <c r="A83" s="14">
        <v>169</v>
      </c>
      <c r="B83" s="6">
        <v>9.2999999999999999E-2</v>
      </c>
      <c r="C83" s="6">
        <v>7.1999999999999995E-2</v>
      </c>
      <c r="D83" s="6">
        <v>5.6000000000000001E-2</v>
      </c>
      <c r="E83" s="6">
        <v>7.5999999999999998E-2</v>
      </c>
      <c r="G83" s="4">
        <v>169</v>
      </c>
      <c r="H83" s="6">
        <v>0.25700000000000001</v>
      </c>
      <c r="I83" s="6">
        <v>0.28799999999999998</v>
      </c>
      <c r="J83" s="6">
        <v>0.24</v>
      </c>
      <c r="K83" s="6">
        <v>0.13600000000000001</v>
      </c>
    </row>
    <row r="84" spans="1:11" x14ac:dyDescent="0.25">
      <c r="A84" s="14">
        <v>219</v>
      </c>
      <c r="B84" s="6">
        <v>7.0999999999999994E-2</v>
      </c>
      <c r="C84" s="6">
        <v>5.1999999999999998E-2</v>
      </c>
      <c r="D84" s="6">
        <v>3.1E-2</v>
      </c>
      <c r="E84" s="6">
        <v>3.9E-2</v>
      </c>
      <c r="G84" s="4">
        <v>219</v>
      </c>
      <c r="H84" s="6">
        <v>0.193</v>
      </c>
      <c r="I84" s="6">
        <v>0.22600000000000001</v>
      </c>
      <c r="J84" s="6">
        <v>0.18099999999999999</v>
      </c>
      <c r="K84" s="6">
        <v>0.11799999999999999</v>
      </c>
    </row>
    <row r="85" spans="1:11" x14ac:dyDescent="0.25">
      <c r="A85" s="14">
        <v>342</v>
      </c>
      <c r="B85" s="6">
        <v>3.5999999999999997E-2</v>
      </c>
      <c r="C85" s="6">
        <v>2.3E-2</v>
      </c>
      <c r="D85" s="6">
        <v>0.01</v>
      </c>
      <c r="E85" s="6">
        <v>1.6E-2</v>
      </c>
      <c r="G85" s="4">
        <v>342</v>
      </c>
      <c r="H85" s="6">
        <v>0.11</v>
      </c>
      <c r="I85" s="6">
        <v>0.14199999999999999</v>
      </c>
      <c r="J85" s="6">
        <v>0.10199999999999999</v>
      </c>
      <c r="K85" s="6">
        <v>0.06</v>
      </c>
    </row>
    <row r="86" spans="1:11" x14ac:dyDescent="0.25">
      <c r="A86" s="14">
        <v>433</v>
      </c>
      <c r="B86" s="6">
        <v>2.5999999999999999E-2</v>
      </c>
      <c r="C86" s="6">
        <v>1.4E-2</v>
      </c>
      <c r="D86" s="6">
        <v>4.0000000000000001E-3</v>
      </c>
      <c r="E86" s="6">
        <v>6.0000000000000001E-3</v>
      </c>
      <c r="G86" s="4">
        <v>433</v>
      </c>
      <c r="H86" s="6">
        <v>7.8E-2</v>
      </c>
      <c r="I86" s="6">
        <v>0.108</v>
      </c>
      <c r="J86" s="6">
        <v>7.0999999999999994E-2</v>
      </c>
      <c r="K86" s="6">
        <v>4.2999999999999997E-2</v>
      </c>
    </row>
    <row r="87" spans="1:11" x14ac:dyDescent="0.25">
      <c r="A87" s="14">
        <v>534</v>
      </c>
      <c r="B87" s="6">
        <v>2.9000000000000001E-2</v>
      </c>
      <c r="C87" s="6">
        <v>6.0000000000000001E-3</v>
      </c>
      <c r="D87" s="6">
        <v>0</v>
      </c>
      <c r="E87" s="6">
        <v>1E-3</v>
      </c>
      <c r="G87" s="4">
        <v>534</v>
      </c>
      <c r="H87" s="6">
        <v>5.7000000000000002E-2</v>
      </c>
      <c r="I87" s="6">
        <v>7.9000000000000001E-2</v>
      </c>
      <c r="J87" s="6">
        <v>7.1999999999999995E-2</v>
      </c>
      <c r="K87" s="6">
        <v>2.8000000000000001E-2</v>
      </c>
    </row>
    <row r="88" spans="1:11" x14ac:dyDescent="0.25">
      <c r="A88" s="8"/>
      <c r="G88" s="8"/>
    </row>
    <row r="89" spans="1:11" x14ac:dyDescent="0.25">
      <c r="A89" s="8"/>
      <c r="G89" s="8"/>
    </row>
    <row r="90" spans="1:11" x14ac:dyDescent="0.25">
      <c r="A90" s="4" t="s">
        <v>0</v>
      </c>
      <c r="B90" s="4" t="s">
        <v>42</v>
      </c>
      <c r="C90" s="4" t="s">
        <v>43</v>
      </c>
      <c r="D90" s="4" t="s">
        <v>44</v>
      </c>
      <c r="E90" s="4" t="s">
        <v>45</v>
      </c>
      <c r="G90" s="10" t="s">
        <v>0</v>
      </c>
      <c r="H90" s="10" t="s">
        <v>46</v>
      </c>
      <c r="I90" s="10" t="s">
        <v>78</v>
      </c>
      <c r="J90" s="10" t="s">
        <v>47</v>
      </c>
      <c r="K90" s="10" t="s">
        <v>48</v>
      </c>
    </row>
    <row r="91" spans="1:11" x14ac:dyDescent="0.25">
      <c r="A91" s="14">
        <v>0</v>
      </c>
      <c r="B91" s="6">
        <v>1E-3</v>
      </c>
      <c r="C91" s="6">
        <v>7.0000000000000001E-3</v>
      </c>
      <c r="D91" s="6">
        <v>8.9999999999999993E-3</v>
      </c>
      <c r="E91" s="6">
        <v>3.1E-2</v>
      </c>
      <c r="G91" s="5">
        <v>0</v>
      </c>
      <c r="H91" s="6">
        <v>7.0000000000000001E-3</v>
      </c>
      <c r="I91" s="6">
        <v>5.0000000000000001E-3</v>
      </c>
      <c r="J91" s="6">
        <v>3.0000000000000001E-3</v>
      </c>
      <c r="K91" s="6">
        <v>1E-3</v>
      </c>
    </row>
    <row r="92" spans="1:11" x14ac:dyDescent="0.25">
      <c r="A92" s="14">
        <v>9</v>
      </c>
      <c r="B92" s="6">
        <v>0.20599999999999999</v>
      </c>
      <c r="C92" s="6">
        <v>0.33100000000000002</v>
      </c>
      <c r="D92" s="6">
        <v>0.22</v>
      </c>
      <c r="E92" s="6">
        <v>0.222</v>
      </c>
      <c r="G92" s="4">
        <v>9</v>
      </c>
      <c r="H92" s="6">
        <v>0.06</v>
      </c>
      <c r="I92" s="6">
        <v>5.6000000000000001E-2</v>
      </c>
      <c r="J92" s="6">
        <v>0.24199999999999999</v>
      </c>
      <c r="K92" s="6">
        <v>0.127</v>
      </c>
    </row>
    <row r="93" spans="1:11" x14ac:dyDescent="0.25">
      <c r="A93" s="14">
        <v>16</v>
      </c>
      <c r="B93" s="6">
        <v>0.21099999999999999</v>
      </c>
      <c r="C93" s="6">
        <v>0.255</v>
      </c>
      <c r="D93" s="6">
        <v>0.21099999999999999</v>
      </c>
      <c r="E93" s="6">
        <v>0.26400000000000001</v>
      </c>
      <c r="G93" s="4">
        <v>16</v>
      </c>
      <c r="H93" s="6">
        <v>4.2000000000000003E-2</v>
      </c>
      <c r="I93" s="6">
        <v>3.9E-2</v>
      </c>
      <c r="J93" s="6">
        <v>0.14199999999999999</v>
      </c>
      <c r="K93" s="6">
        <v>7.8E-2</v>
      </c>
    </row>
    <row r="94" spans="1:11" x14ac:dyDescent="0.25">
      <c r="A94" s="14">
        <v>25</v>
      </c>
      <c r="B94" s="6">
        <v>0.30599999999999999</v>
      </c>
      <c r="C94" s="6">
        <v>0.28199999999999997</v>
      </c>
      <c r="D94" s="6">
        <v>0.28499999999999998</v>
      </c>
      <c r="E94" s="6">
        <v>0.33200000000000002</v>
      </c>
      <c r="G94" s="4">
        <v>25</v>
      </c>
      <c r="H94" s="6">
        <v>3.3000000000000002E-2</v>
      </c>
      <c r="I94" s="6">
        <v>4.8000000000000001E-2</v>
      </c>
      <c r="J94" s="6">
        <v>0.12</v>
      </c>
      <c r="K94" s="6">
        <v>0.11600000000000001</v>
      </c>
    </row>
    <row r="95" spans="1:11" x14ac:dyDescent="0.25">
      <c r="A95" s="14">
        <v>40</v>
      </c>
      <c r="B95" s="6">
        <v>0.38400000000000001</v>
      </c>
      <c r="C95" s="6">
        <v>0.39100000000000001</v>
      </c>
      <c r="D95" s="6">
        <v>0.45500000000000002</v>
      </c>
      <c r="E95" s="6">
        <v>0.47899999999999998</v>
      </c>
      <c r="G95" s="4">
        <v>40</v>
      </c>
      <c r="H95" s="6">
        <v>0.03</v>
      </c>
      <c r="I95" s="6">
        <v>6.2E-2</v>
      </c>
      <c r="J95" s="6">
        <v>0.14599999999999999</v>
      </c>
      <c r="K95" s="6">
        <v>0.19800000000000001</v>
      </c>
    </row>
    <row r="96" spans="1:11" x14ac:dyDescent="0.25">
      <c r="A96" s="14">
        <v>56</v>
      </c>
      <c r="B96" s="6">
        <v>0.44</v>
      </c>
      <c r="C96" s="6">
        <v>0.48899999999999999</v>
      </c>
      <c r="D96" s="6">
        <v>0.56399999999999995</v>
      </c>
      <c r="E96" s="6">
        <v>0.57799999999999996</v>
      </c>
      <c r="G96" s="4">
        <v>56</v>
      </c>
      <c r="H96" s="6">
        <v>6.8000000000000005E-2</v>
      </c>
      <c r="I96" s="6">
        <v>8.2000000000000003E-2</v>
      </c>
      <c r="J96" s="6">
        <v>0.186</v>
      </c>
      <c r="K96" s="6">
        <v>0.27200000000000002</v>
      </c>
    </row>
    <row r="97" spans="1:11" x14ac:dyDescent="0.25">
      <c r="A97" s="14">
        <v>73</v>
      </c>
      <c r="B97" s="6">
        <v>0.47299999999999998</v>
      </c>
      <c r="C97" s="6">
        <v>0.56699999999999995</v>
      </c>
      <c r="D97" s="6">
        <v>0.63200000000000001</v>
      </c>
      <c r="E97" s="6">
        <v>0.622</v>
      </c>
      <c r="G97" s="4">
        <v>73</v>
      </c>
      <c r="H97" s="6">
        <v>0.14099999999999999</v>
      </c>
      <c r="I97" s="6">
        <v>0.11899999999999999</v>
      </c>
      <c r="J97" s="6">
        <v>0.22700000000000001</v>
      </c>
      <c r="K97" s="6">
        <v>0.32300000000000001</v>
      </c>
    </row>
    <row r="98" spans="1:11" x14ac:dyDescent="0.25">
      <c r="A98" s="14">
        <v>98</v>
      </c>
      <c r="B98" s="6">
        <v>0.51100000000000001</v>
      </c>
      <c r="C98" s="6">
        <v>0.63600000000000001</v>
      </c>
      <c r="D98" s="6">
        <v>0.67800000000000005</v>
      </c>
      <c r="E98" s="6">
        <v>0.68400000000000005</v>
      </c>
      <c r="G98" s="4">
        <v>98</v>
      </c>
      <c r="H98" s="6">
        <v>0.23599999999999999</v>
      </c>
      <c r="I98" s="6">
        <v>0.19500000000000001</v>
      </c>
      <c r="J98" s="6">
        <v>0.30399999999999999</v>
      </c>
      <c r="K98" s="6">
        <v>0.38100000000000001</v>
      </c>
    </row>
    <row r="99" spans="1:11" x14ac:dyDescent="0.25">
      <c r="A99" s="14">
        <v>129</v>
      </c>
      <c r="B99" s="6">
        <v>0.53700000000000003</v>
      </c>
      <c r="C99" s="6">
        <v>0.68200000000000005</v>
      </c>
      <c r="D99" s="6">
        <v>0.69599999999999995</v>
      </c>
      <c r="E99" s="6">
        <v>0.71899999999999997</v>
      </c>
      <c r="G99" s="4">
        <v>129</v>
      </c>
      <c r="H99" s="6">
        <v>0.33100000000000002</v>
      </c>
      <c r="I99" s="6">
        <v>0.27900000000000003</v>
      </c>
      <c r="J99" s="6">
        <v>0.379</v>
      </c>
      <c r="K99" s="6">
        <v>0.41899999999999998</v>
      </c>
    </row>
    <row r="100" spans="1:11" x14ac:dyDescent="0.25">
      <c r="A100" s="14">
        <v>169</v>
      </c>
      <c r="B100" s="6">
        <v>0.54900000000000004</v>
      </c>
      <c r="C100" s="6">
        <v>0.71399999999999997</v>
      </c>
      <c r="D100" s="6">
        <v>0.73899999999999999</v>
      </c>
      <c r="E100" s="6">
        <v>0.73</v>
      </c>
      <c r="G100" s="4">
        <v>169</v>
      </c>
      <c r="H100" s="6">
        <v>0.41</v>
      </c>
      <c r="I100" s="6">
        <v>0.373</v>
      </c>
      <c r="J100" s="6">
        <v>0.44700000000000001</v>
      </c>
      <c r="K100" s="6">
        <v>0.47599999999999998</v>
      </c>
    </row>
    <row r="101" spans="1:11" x14ac:dyDescent="0.25">
      <c r="A101" s="14">
        <v>219</v>
      </c>
      <c r="B101" s="6">
        <v>0.56699999999999995</v>
      </c>
      <c r="C101" s="6">
        <v>0.73499999999999999</v>
      </c>
      <c r="D101" s="6">
        <v>0.76400000000000001</v>
      </c>
      <c r="E101" s="6">
        <v>0.77</v>
      </c>
      <c r="G101" s="4">
        <v>219</v>
      </c>
      <c r="H101" s="6">
        <v>0.47899999999999998</v>
      </c>
      <c r="I101" s="6">
        <v>0.44700000000000001</v>
      </c>
      <c r="J101" s="6">
        <v>0.51300000000000001</v>
      </c>
      <c r="K101" s="6">
        <v>0.48599999999999999</v>
      </c>
    </row>
    <row r="102" spans="1:11" x14ac:dyDescent="0.25">
      <c r="A102" s="14">
        <v>342</v>
      </c>
      <c r="B102" s="6">
        <v>0.59699999999999998</v>
      </c>
      <c r="C102" s="6">
        <v>0.76100000000000001</v>
      </c>
      <c r="D102" s="6">
        <v>0.78700000000000003</v>
      </c>
      <c r="E102" s="6">
        <v>0.79500000000000004</v>
      </c>
      <c r="G102" s="4">
        <v>342</v>
      </c>
      <c r="H102" s="6">
        <v>0.56100000000000005</v>
      </c>
      <c r="I102" s="6">
        <v>0.53500000000000003</v>
      </c>
      <c r="J102" s="6">
        <v>0.59099999999999997</v>
      </c>
      <c r="K102" s="6">
        <v>0.54</v>
      </c>
    </row>
    <row r="103" spans="1:11" x14ac:dyDescent="0.25">
      <c r="A103" s="14">
        <v>433</v>
      </c>
      <c r="B103" s="6">
        <v>0.60699999999999998</v>
      </c>
      <c r="C103" s="6">
        <v>0.77100000000000002</v>
      </c>
      <c r="D103" s="6">
        <v>0.79700000000000004</v>
      </c>
      <c r="E103" s="6">
        <v>0.80700000000000005</v>
      </c>
      <c r="G103" s="4">
        <v>433</v>
      </c>
      <c r="H103" s="6">
        <v>0.59499999999999997</v>
      </c>
      <c r="I103" s="6">
        <v>0.57799999999999996</v>
      </c>
      <c r="J103" s="6">
        <v>0.62</v>
      </c>
      <c r="K103" s="6">
        <v>0.55800000000000005</v>
      </c>
    </row>
    <row r="104" spans="1:11" x14ac:dyDescent="0.25">
      <c r="A104" s="14">
        <v>534</v>
      </c>
      <c r="B104" s="6">
        <v>0.60599999999999998</v>
      </c>
      <c r="C104" s="6">
        <v>0.78200000000000003</v>
      </c>
      <c r="D104" s="6">
        <v>0.80500000000000005</v>
      </c>
      <c r="E104" s="6">
        <v>0.81699999999999995</v>
      </c>
      <c r="G104" s="4">
        <v>534</v>
      </c>
      <c r="H104" s="6">
        <v>0.61899999999999999</v>
      </c>
      <c r="I104" s="6">
        <v>0.61199999999999999</v>
      </c>
      <c r="J104" s="6">
        <v>0.61499999999999999</v>
      </c>
      <c r="K104" s="6">
        <v>0.57599999999999996</v>
      </c>
    </row>
    <row r="105" spans="1:11" x14ac:dyDescent="0.25">
      <c r="A105" s="8"/>
      <c r="G105" s="8"/>
    </row>
    <row r="106" spans="1:11" x14ac:dyDescent="0.25">
      <c r="A106" s="8"/>
      <c r="G106" s="8"/>
    </row>
    <row r="107" spans="1:11" x14ac:dyDescent="0.25">
      <c r="A107" s="4" t="s">
        <v>0</v>
      </c>
      <c r="B107" s="4" t="s">
        <v>50</v>
      </c>
      <c r="C107" s="4" t="s">
        <v>51</v>
      </c>
      <c r="D107" s="4" t="s">
        <v>52</v>
      </c>
      <c r="E107" s="4" t="s">
        <v>53</v>
      </c>
      <c r="G107" s="10" t="s">
        <v>0</v>
      </c>
      <c r="H107" s="4" t="s">
        <v>54</v>
      </c>
      <c r="I107" s="4" t="s">
        <v>79</v>
      </c>
      <c r="J107" s="4" t="s">
        <v>55</v>
      </c>
      <c r="K107" s="4" t="s">
        <v>56</v>
      </c>
    </row>
    <row r="108" spans="1:11" x14ac:dyDescent="0.25">
      <c r="A108" s="14">
        <v>0</v>
      </c>
      <c r="B108" s="6">
        <v>0.26100000000000001</v>
      </c>
      <c r="C108" s="6">
        <v>0.32900000000000001</v>
      </c>
      <c r="D108" s="6">
        <v>0.33</v>
      </c>
      <c r="E108" s="6">
        <v>0.32300000000000001</v>
      </c>
      <c r="G108" s="5">
        <v>0</v>
      </c>
      <c r="H108" s="6">
        <v>0.28999999999999998</v>
      </c>
      <c r="I108" s="6">
        <v>0.28799999999999998</v>
      </c>
      <c r="J108" s="6">
        <v>0.32100000000000001</v>
      </c>
      <c r="K108" s="6">
        <v>0.307</v>
      </c>
    </row>
    <row r="109" spans="1:11" x14ac:dyDescent="0.25">
      <c r="A109" s="14">
        <v>9</v>
      </c>
      <c r="B109" s="6">
        <v>0.27400000000000002</v>
      </c>
      <c r="C109" s="6">
        <v>0.251</v>
      </c>
      <c r="D109" s="6">
        <v>0.28899999999999998</v>
      </c>
      <c r="E109" s="6">
        <v>0.29199999999999998</v>
      </c>
      <c r="G109" s="4">
        <v>9</v>
      </c>
      <c r="H109" s="6">
        <v>0.309</v>
      </c>
      <c r="I109" s="6">
        <v>0.34100000000000003</v>
      </c>
      <c r="J109" s="6">
        <v>0.28599999999999998</v>
      </c>
      <c r="K109" s="6">
        <v>0.32600000000000001</v>
      </c>
    </row>
    <row r="110" spans="1:11" x14ac:dyDescent="0.25">
      <c r="A110" s="14">
        <v>16</v>
      </c>
      <c r="B110" s="6">
        <v>0.3</v>
      </c>
      <c r="C110" s="6">
        <v>0.28100000000000003</v>
      </c>
      <c r="D110" s="6">
        <v>0.30199999999999999</v>
      </c>
      <c r="E110" s="6">
        <v>0.27</v>
      </c>
      <c r="G110" s="4">
        <v>16</v>
      </c>
      <c r="H110" s="6">
        <v>0.29099999999999998</v>
      </c>
      <c r="I110" s="6">
        <v>0.32200000000000001</v>
      </c>
      <c r="J110" s="6">
        <v>0.307</v>
      </c>
      <c r="K110" s="6">
        <v>0.34100000000000003</v>
      </c>
    </row>
    <row r="111" spans="1:11" x14ac:dyDescent="0.25">
      <c r="A111" s="14">
        <v>25</v>
      </c>
      <c r="B111" s="6">
        <v>0.30099999999999999</v>
      </c>
      <c r="C111" s="6">
        <v>0.27800000000000002</v>
      </c>
      <c r="D111" s="6">
        <v>0.29099999999999998</v>
      </c>
      <c r="E111" s="6">
        <v>0.255</v>
      </c>
      <c r="G111" s="4">
        <v>25</v>
      </c>
      <c r="H111" s="6">
        <v>0.309</v>
      </c>
      <c r="I111" s="6">
        <v>0.313</v>
      </c>
      <c r="J111" s="6">
        <v>0.30599999999999999</v>
      </c>
      <c r="K111" s="6">
        <v>0.34499999999999997</v>
      </c>
    </row>
    <row r="112" spans="1:11" x14ac:dyDescent="0.25">
      <c r="A112" s="14">
        <v>40</v>
      </c>
      <c r="B112" s="6">
        <v>0.32100000000000001</v>
      </c>
      <c r="C112" s="6">
        <v>0.25900000000000001</v>
      </c>
      <c r="D112" s="6">
        <v>0.246</v>
      </c>
      <c r="E112" s="6">
        <v>0.219</v>
      </c>
      <c r="G112" s="4">
        <v>40</v>
      </c>
      <c r="H112" s="6">
        <v>0.35799999999999998</v>
      </c>
      <c r="I112" s="6">
        <v>0.33900000000000002</v>
      </c>
      <c r="J112" s="6">
        <v>0.314</v>
      </c>
      <c r="K112" s="6">
        <v>0.35599999999999998</v>
      </c>
    </row>
    <row r="113" spans="1:11" x14ac:dyDescent="0.25">
      <c r="A113" s="14">
        <v>56</v>
      </c>
      <c r="B113" s="6">
        <v>0.33300000000000002</v>
      </c>
      <c r="C113" s="6">
        <v>0.24199999999999999</v>
      </c>
      <c r="D113" s="6">
        <v>0.224</v>
      </c>
      <c r="E113" s="6">
        <v>0.19900000000000001</v>
      </c>
      <c r="G113" s="4">
        <v>56</v>
      </c>
      <c r="H113" s="6">
        <v>0.38</v>
      </c>
      <c r="I113" s="6">
        <v>0.375</v>
      </c>
      <c r="J113" s="6">
        <v>0.32500000000000001</v>
      </c>
      <c r="K113" s="6">
        <v>0.36699999999999999</v>
      </c>
    </row>
    <row r="114" spans="1:11" x14ac:dyDescent="0.25">
      <c r="A114" s="14">
        <v>73</v>
      </c>
      <c r="B114" s="6">
        <v>0.34300000000000003</v>
      </c>
      <c r="C114" s="6">
        <v>0.22900000000000001</v>
      </c>
      <c r="D114" s="6">
        <v>0.21099999999999999</v>
      </c>
      <c r="E114" s="6">
        <v>0.19400000000000001</v>
      </c>
      <c r="G114" s="4">
        <v>73</v>
      </c>
      <c r="H114" s="6">
        <v>0.373</v>
      </c>
      <c r="I114" s="6">
        <v>0.38800000000000001</v>
      </c>
      <c r="J114" s="6">
        <v>0.33</v>
      </c>
      <c r="K114" s="6">
        <v>0.36899999999999999</v>
      </c>
    </row>
    <row r="115" spans="1:11" x14ac:dyDescent="0.25">
      <c r="A115" s="14">
        <v>98</v>
      </c>
      <c r="B115" s="6">
        <v>0.34899999999999998</v>
      </c>
      <c r="C115" s="6">
        <v>0.218</v>
      </c>
      <c r="D115" s="6">
        <v>0.20699999999999999</v>
      </c>
      <c r="E115" s="6">
        <v>0.19400000000000001</v>
      </c>
      <c r="G115" s="4">
        <v>98</v>
      </c>
      <c r="H115" s="6">
        <v>0.35599999999999998</v>
      </c>
      <c r="I115" s="6">
        <v>0.378</v>
      </c>
      <c r="J115" s="6">
        <v>0.32300000000000001</v>
      </c>
      <c r="K115" s="6">
        <v>0.378</v>
      </c>
    </row>
    <row r="116" spans="1:11" x14ac:dyDescent="0.25">
      <c r="A116" s="14">
        <v>129</v>
      </c>
      <c r="B116" s="6">
        <v>0.35399999999999998</v>
      </c>
      <c r="C116" s="6">
        <v>0.215</v>
      </c>
      <c r="D116" s="6">
        <v>0.20699999999999999</v>
      </c>
      <c r="E116" s="6">
        <v>0.193</v>
      </c>
      <c r="G116" s="4">
        <v>129</v>
      </c>
      <c r="H116" s="6">
        <v>0.34200000000000003</v>
      </c>
      <c r="I116" s="6">
        <v>0.35899999999999999</v>
      </c>
      <c r="J116" s="6">
        <v>0.317</v>
      </c>
      <c r="K116" s="6">
        <v>0.38600000000000001</v>
      </c>
    </row>
    <row r="117" spans="1:11" x14ac:dyDescent="0.25">
      <c r="A117" s="14">
        <v>169</v>
      </c>
      <c r="B117" s="6">
        <v>0.35799999999999998</v>
      </c>
      <c r="C117" s="6">
        <v>0.214</v>
      </c>
      <c r="D117" s="6">
        <v>0.20499999999999999</v>
      </c>
      <c r="E117" s="6">
        <v>0.19400000000000001</v>
      </c>
      <c r="G117" s="4">
        <v>169</v>
      </c>
      <c r="H117" s="6">
        <v>0.33300000000000002</v>
      </c>
      <c r="I117" s="6">
        <v>0.33900000000000002</v>
      </c>
      <c r="J117" s="6">
        <v>0.314</v>
      </c>
      <c r="K117" s="6">
        <v>0.38800000000000001</v>
      </c>
    </row>
    <row r="118" spans="1:11" x14ac:dyDescent="0.25">
      <c r="A118" s="14">
        <v>219</v>
      </c>
      <c r="B118" s="6">
        <v>0.36199999999999999</v>
      </c>
      <c r="C118" s="6">
        <v>0.214</v>
      </c>
      <c r="D118" s="6">
        <v>0.20499999999999999</v>
      </c>
      <c r="E118" s="6">
        <v>0.191</v>
      </c>
      <c r="G118" s="4">
        <v>219</v>
      </c>
      <c r="H118" s="6">
        <v>0.32800000000000001</v>
      </c>
      <c r="I118" s="6">
        <v>0.32700000000000001</v>
      </c>
      <c r="J118" s="6">
        <v>0.30599999999999999</v>
      </c>
      <c r="K118" s="6">
        <v>0.39500000000000002</v>
      </c>
    </row>
    <row r="119" spans="1:11" x14ac:dyDescent="0.25">
      <c r="A119" s="14">
        <v>342</v>
      </c>
      <c r="B119" s="6">
        <v>0.36699999999999999</v>
      </c>
      <c r="C119" s="6">
        <v>0.216</v>
      </c>
      <c r="D119" s="6">
        <v>0.20300000000000001</v>
      </c>
      <c r="E119" s="6">
        <v>0.189</v>
      </c>
      <c r="G119" s="4">
        <v>342</v>
      </c>
      <c r="H119" s="6">
        <v>0.32900000000000001</v>
      </c>
      <c r="I119" s="6">
        <v>0.32200000000000001</v>
      </c>
      <c r="J119" s="6">
        <v>0.30599999999999999</v>
      </c>
      <c r="K119" s="6">
        <v>0.4</v>
      </c>
    </row>
    <row r="120" spans="1:11" x14ac:dyDescent="0.25">
      <c r="A120" s="14">
        <v>433</v>
      </c>
      <c r="B120" s="6">
        <v>0.36699999999999999</v>
      </c>
      <c r="C120" s="6">
        <v>0.215</v>
      </c>
      <c r="D120" s="6">
        <v>0.19900000000000001</v>
      </c>
      <c r="E120" s="6">
        <v>0.187</v>
      </c>
      <c r="G120" s="4">
        <v>433</v>
      </c>
      <c r="H120" s="6">
        <v>0.32700000000000001</v>
      </c>
      <c r="I120" s="6">
        <v>0.314</v>
      </c>
      <c r="J120" s="6">
        <v>0.309</v>
      </c>
      <c r="K120" s="6">
        <v>0.39900000000000002</v>
      </c>
    </row>
    <row r="121" spans="1:11" x14ac:dyDescent="0.25">
      <c r="A121" s="14">
        <v>534</v>
      </c>
      <c r="B121" s="6">
        <v>0.36499999999999999</v>
      </c>
      <c r="C121" s="6">
        <v>0.21199999999999999</v>
      </c>
      <c r="D121" s="6">
        <v>0.19500000000000001</v>
      </c>
      <c r="E121" s="6">
        <v>0.182</v>
      </c>
      <c r="G121" s="4">
        <v>534</v>
      </c>
      <c r="H121" s="6">
        <v>0.32400000000000001</v>
      </c>
      <c r="I121" s="6">
        <v>0.309</v>
      </c>
      <c r="J121" s="6">
        <v>0.313</v>
      </c>
      <c r="K121" s="6">
        <v>0.39600000000000002</v>
      </c>
    </row>
    <row r="122" spans="1:11" x14ac:dyDescent="0.25">
      <c r="A122" s="8"/>
      <c r="G122" s="8"/>
    </row>
    <row r="123" spans="1:11" x14ac:dyDescent="0.25">
      <c r="A123" s="8"/>
      <c r="G123" s="8"/>
    </row>
    <row r="124" spans="1:11" x14ac:dyDescent="0.25">
      <c r="A124" s="4" t="s">
        <v>0</v>
      </c>
      <c r="B124" s="4" t="s">
        <v>58</v>
      </c>
      <c r="C124" s="4" t="s">
        <v>59</v>
      </c>
      <c r="D124" s="4" t="s">
        <v>60</v>
      </c>
      <c r="E124" s="4" t="s">
        <v>61</v>
      </c>
      <c r="G124" s="10" t="s">
        <v>0</v>
      </c>
      <c r="H124" s="10" t="s">
        <v>62</v>
      </c>
      <c r="I124" s="10" t="s">
        <v>80</v>
      </c>
      <c r="J124" s="10" t="s">
        <v>63</v>
      </c>
      <c r="K124" s="10" t="s">
        <v>64</v>
      </c>
    </row>
    <row r="125" spans="1:11" x14ac:dyDescent="0.25">
      <c r="A125" s="4">
        <v>0</v>
      </c>
      <c r="B125" s="20">
        <v>0</v>
      </c>
      <c r="C125" s="20">
        <v>0</v>
      </c>
      <c r="D125" s="20">
        <v>0</v>
      </c>
      <c r="E125" s="20">
        <v>0</v>
      </c>
      <c r="G125" s="5">
        <v>0</v>
      </c>
      <c r="H125" s="20">
        <v>0</v>
      </c>
      <c r="I125" s="20">
        <v>0</v>
      </c>
      <c r="J125" s="20">
        <v>0</v>
      </c>
      <c r="K125" s="20">
        <v>0</v>
      </c>
    </row>
    <row r="126" spans="1:11" x14ac:dyDescent="0.25">
      <c r="A126" s="4">
        <v>9</v>
      </c>
      <c r="B126" s="20">
        <v>1.3572</v>
      </c>
      <c r="C126" s="20">
        <v>1.0935899999999998</v>
      </c>
      <c r="D126" s="20">
        <v>1.2841199999999999</v>
      </c>
      <c r="E126" s="20">
        <v>1.2684599999999999</v>
      </c>
      <c r="G126" s="4">
        <v>9</v>
      </c>
      <c r="H126" s="20">
        <v>1.2493799999999999</v>
      </c>
      <c r="I126" s="20">
        <v>1.19394</v>
      </c>
      <c r="J126" s="20">
        <v>0.93455999999999995</v>
      </c>
      <c r="K126" s="20">
        <v>1.0830600000000001</v>
      </c>
    </row>
    <row r="127" spans="1:11" x14ac:dyDescent="0.25">
      <c r="A127" s="4">
        <v>16</v>
      </c>
      <c r="B127" s="20">
        <v>2.2643199999999997</v>
      </c>
      <c r="C127" s="20">
        <v>2.1529599999999998</v>
      </c>
      <c r="D127" s="20">
        <v>2.2596799999999999</v>
      </c>
      <c r="E127" s="20">
        <v>2.1622400000000002</v>
      </c>
      <c r="G127" s="4">
        <v>16</v>
      </c>
      <c r="H127" s="20">
        <v>2.3478400000000001</v>
      </c>
      <c r="I127" s="20">
        <v>2.2492800000000002</v>
      </c>
      <c r="J127" s="20">
        <v>1.9395200000000001</v>
      </c>
      <c r="K127" s="20">
        <v>2.0451199999999998</v>
      </c>
    </row>
    <row r="128" spans="1:11" x14ac:dyDescent="0.25">
      <c r="A128" s="4">
        <v>25</v>
      </c>
      <c r="B128" s="20">
        <v>2.8564999999999996</v>
      </c>
      <c r="C128" s="20">
        <v>3.1899999999999995</v>
      </c>
      <c r="D128" s="20">
        <v>3.0739999999999994</v>
      </c>
      <c r="E128" s="20">
        <v>2.9942499999999996</v>
      </c>
      <c r="G128" s="4">
        <v>25</v>
      </c>
      <c r="H128" s="20">
        <v>3.6190000000000002</v>
      </c>
      <c r="I128" s="20">
        <v>3.5145</v>
      </c>
      <c r="J128" s="20">
        <v>3.1569999999999996</v>
      </c>
      <c r="K128" s="20">
        <v>2.9645000000000001</v>
      </c>
    </row>
    <row r="129" spans="1:11" x14ac:dyDescent="0.25">
      <c r="A129" s="4">
        <v>40</v>
      </c>
      <c r="B129" s="20">
        <v>3.4219999999999997</v>
      </c>
      <c r="C129" s="20">
        <v>4.0484</v>
      </c>
      <c r="D129" s="20">
        <v>3.4567999999999999</v>
      </c>
      <c r="E129" s="20">
        <v>3.5031999999999996</v>
      </c>
      <c r="G129" s="4">
        <v>40</v>
      </c>
      <c r="H129" s="20">
        <v>5.3768000000000002</v>
      </c>
      <c r="I129" s="20">
        <v>5.2712000000000003</v>
      </c>
      <c r="J129" s="20">
        <v>4.7520000000000007</v>
      </c>
      <c r="K129" s="20">
        <v>3.9248000000000003</v>
      </c>
    </row>
    <row r="130" spans="1:11" x14ac:dyDescent="0.25">
      <c r="A130" s="4">
        <v>56</v>
      </c>
      <c r="B130" s="20">
        <v>3.68648</v>
      </c>
      <c r="C130" s="20">
        <v>4.3848000000000003</v>
      </c>
      <c r="D130" s="20">
        <v>3.4428799999999997</v>
      </c>
      <c r="E130" s="20">
        <v>3.6215199999999999</v>
      </c>
      <c r="G130" s="4">
        <v>56</v>
      </c>
      <c r="H130" s="20">
        <v>6.8129600000000003</v>
      </c>
      <c r="I130" s="20">
        <v>6.6897600000000006</v>
      </c>
      <c r="J130" s="20">
        <v>6.0244799999999996</v>
      </c>
      <c r="K130" s="20">
        <v>4.4475199999999999</v>
      </c>
    </row>
    <row r="131" spans="1:11" x14ac:dyDescent="0.25">
      <c r="A131" s="4">
        <v>73</v>
      </c>
      <c r="B131" s="20">
        <v>3.9164499999999998</v>
      </c>
      <c r="C131" s="20">
        <v>4.3398499999999993</v>
      </c>
      <c r="D131" s="20">
        <v>3.3236899999999996</v>
      </c>
      <c r="E131" s="20">
        <v>3.8952799999999996</v>
      </c>
      <c r="G131" s="4">
        <v>73</v>
      </c>
      <c r="H131" s="20">
        <v>7.805159999999999</v>
      </c>
      <c r="I131" s="20">
        <v>7.9015199999999997</v>
      </c>
      <c r="J131" s="20">
        <v>7.1145799999999992</v>
      </c>
      <c r="K131" s="20">
        <v>4.9464799999999993</v>
      </c>
    </row>
    <row r="132" spans="1:11" x14ac:dyDescent="0.25">
      <c r="A132" s="4">
        <v>98</v>
      </c>
      <c r="B132" s="20">
        <v>3.9788000000000001</v>
      </c>
      <c r="C132" s="20">
        <v>4.1493199999999995</v>
      </c>
      <c r="D132" s="20">
        <v>3.2683</v>
      </c>
      <c r="E132" s="20">
        <v>3.4672399999999999</v>
      </c>
      <c r="G132" s="4">
        <v>98</v>
      </c>
      <c r="H132" s="20">
        <v>8.7749199999999981</v>
      </c>
      <c r="I132" s="20">
        <v>9.2061199999999985</v>
      </c>
      <c r="J132" s="20">
        <v>8.041879999999999</v>
      </c>
      <c r="K132" s="20">
        <v>5.2175199999999995</v>
      </c>
    </row>
    <row r="133" spans="1:11" x14ac:dyDescent="0.25">
      <c r="A133" s="4">
        <v>129</v>
      </c>
      <c r="B133" s="20">
        <v>4.0776899999999996</v>
      </c>
      <c r="C133" s="20">
        <v>3.8532299999999995</v>
      </c>
      <c r="D133" s="20">
        <v>3.6287699999999998</v>
      </c>
      <c r="E133" s="20">
        <v>3.2920799999999995</v>
      </c>
      <c r="G133" s="4">
        <v>129</v>
      </c>
      <c r="H133" s="20">
        <v>9.3086400000000005</v>
      </c>
      <c r="I133" s="20">
        <v>10.27356</v>
      </c>
      <c r="J133" s="20">
        <v>8.655899999999999</v>
      </c>
      <c r="K133" s="20">
        <v>5.5340999999999996</v>
      </c>
    </row>
    <row r="134" spans="1:11" x14ac:dyDescent="0.25">
      <c r="A134" s="4">
        <v>169</v>
      </c>
      <c r="B134" s="20">
        <v>4.5579299999999998</v>
      </c>
      <c r="C134" s="20">
        <v>3.5287199999999994</v>
      </c>
      <c r="D134" s="20">
        <v>2.7445599999999999</v>
      </c>
      <c r="E134" s="20">
        <v>3.7247599999999998</v>
      </c>
      <c r="G134" s="4">
        <v>169</v>
      </c>
      <c r="H134" s="20">
        <v>9.5552600000000005</v>
      </c>
      <c r="I134" s="20">
        <v>10.707839999999999</v>
      </c>
      <c r="J134" s="20">
        <v>8.9231999999999996</v>
      </c>
      <c r="K134" s="20">
        <v>5.0564800000000005</v>
      </c>
    </row>
    <row r="135" spans="1:11" x14ac:dyDescent="0.25">
      <c r="A135" s="4">
        <v>219</v>
      </c>
      <c r="B135" s="20">
        <v>4.5092099999999995</v>
      </c>
      <c r="C135" s="20">
        <v>3.3025199999999999</v>
      </c>
      <c r="D135" s="20">
        <v>1.9688099999999999</v>
      </c>
      <c r="E135" s="20">
        <v>2.47689</v>
      </c>
      <c r="G135" s="4">
        <v>219</v>
      </c>
      <c r="H135" s="20">
        <v>9.2987400000000004</v>
      </c>
      <c r="I135" s="20">
        <v>10.888680000000001</v>
      </c>
      <c r="J135" s="20">
        <v>8.72058</v>
      </c>
      <c r="K135" s="20">
        <v>5.6852399999999994</v>
      </c>
    </row>
    <row r="136" spans="1:11" x14ac:dyDescent="0.25">
      <c r="A136" s="4">
        <v>342</v>
      </c>
      <c r="B136" s="20">
        <v>3.5704799999999994</v>
      </c>
      <c r="C136" s="20">
        <v>2.2811399999999997</v>
      </c>
      <c r="D136" s="20">
        <v>0.9917999999999999</v>
      </c>
      <c r="E136" s="20">
        <v>1.5868799999999998</v>
      </c>
      <c r="G136" s="4">
        <v>342</v>
      </c>
      <c r="H136" s="20">
        <v>8.2763999999999989</v>
      </c>
      <c r="I136" s="20">
        <v>10.684079999999998</v>
      </c>
      <c r="J136" s="20">
        <v>7.6744799999999991</v>
      </c>
      <c r="K136" s="20">
        <v>4.5143999999999993</v>
      </c>
    </row>
    <row r="137" spans="1:11" x14ac:dyDescent="0.25">
      <c r="A137" s="4">
        <v>433</v>
      </c>
      <c r="B137" s="20">
        <v>3.2648199999999998</v>
      </c>
      <c r="C137" s="20">
        <v>1.7579799999999999</v>
      </c>
      <c r="D137" s="20">
        <v>0.50227999999999995</v>
      </c>
      <c r="E137" s="20">
        <v>0.75341999999999998</v>
      </c>
      <c r="G137" s="4">
        <v>433</v>
      </c>
      <c r="H137" s="20">
        <v>7.4302800000000007</v>
      </c>
      <c r="I137" s="20">
        <v>10.288080000000001</v>
      </c>
      <c r="J137" s="20">
        <v>6.7634599999999994</v>
      </c>
      <c r="K137" s="20">
        <v>4.0961799999999995</v>
      </c>
    </row>
    <row r="138" spans="1:11" x14ac:dyDescent="0.25">
      <c r="A138" s="4">
        <v>534</v>
      </c>
      <c r="B138" s="20">
        <v>4.4909400000000002</v>
      </c>
      <c r="C138" s="20">
        <v>0.92915999999999999</v>
      </c>
      <c r="D138" s="20">
        <v>0</v>
      </c>
      <c r="E138" s="20">
        <v>0.15486</v>
      </c>
      <c r="G138" s="4">
        <v>534</v>
      </c>
      <c r="H138" s="20">
        <v>6.6963600000000003</v>
      </c>
      <c r="I138" s="20">
        <v>9.2809200000000001</v>
      </c>
      <c r="J138" s="20">
        <v>8.4585600000000003</v>
      </c>
      <c r="K138" s="20">
        <v>3.28944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Fig 4 PSI-PSII Yield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ón Bravo</dc:creator>
  <cp:lastModifiedBy>Angela</cp:lastModifiedBy>
  <dcterms:created xsi:type="dcterms:W3CDTF">2015-04-17T18:44:52Z</dcterms:created>
  <dcterms:modified xsi:type="dcterms:W3CDTF">2015-10-28T02:30:05Z</dcterms:modified>
</cp:coreProperties>
</file>